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. 1" sheetId="1" r:id="rId1"/>
    <sheet name="Fig. 2" sheetId="2" r:id="rId2"/>
    <sheet name="Fig. 3" sheetId="12" r:id="rId3"/>
    <sheet name="Fig. 4" sheetId="3" r:id="rId4"/>
    <sheet name="Fig. 5" sheetId="13" r:id="rId5"/>
    <sheet name="Supplementary Fig. 3" sheetId="10" r:id="rId6"/>
    <sheet name="Supplementary Fig. 5" sheetId="14" r:id="rId7"/>
    <sheet name="Supplementary Fig. 7" sheetId="4" r:id="rId8"/>
    <sheet name="Supplementary Fig. 15" sheetId="6" r:id="rId9"/>
    <sheet name="Supplementary Fig. 17" sheetId="7" r:id="rId10"/>
    <sheet name="Supplementary Fig. 18" sheetId="8" r:id="rId11"/>
    <sheet name="Supplementary Fig. 23" sheetId="9" r:id="rId12"/>
    <sheet name="Supplementary Fig. 25" sheetId="16" r:id="rId13"/>
    <sheet name="Supplementary Fig. 27" sheetId="15" r:id="rId14"/>
    <sheet name="Supplementary Fig. 28" sheetId="11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4" i="3" l="1"/>
  <c r="F113" i="3"/>
  <c r="F112" i="3"/>
  <c r="F111" i="3"/>
  <c r="G111" i="3" s="1"/>
  <c r="F110" i="3"/>
  <c r="G110" i="3" s="1"/>
  <c r="F109" i="3"/>
  <c r="G109" i="3" s="1"/>
  <c r="F108" i="3"/>
  <c r="F107" i="3"/>
  <c r="F106" i="3"/>
  <c r="F105" i="3"/>
  <c r="G105" i="3" s="1"/>
  <c r="F104" i="3"/>
  <c r="F103" i="3"/>
  <c r="F102" i="3"/>
  <c r="F101" i="3"/>
  <c r="F100" i="3"/>
  <c r="F99" i="3"/>
  <c r="G99" i="3" s="1"/>
  <c r="F98" i="3"/>
  <c r="G98" i="3" s="1"/>
  <c r="F97" i="3"/>
  <c r="G97" i="3" s="1"/>
  <c r="F96" i="3"/>
  <c r="F95" i="3"/>
  <c r="F94" i="3"/>
  <c r="F93" i="3"/>
  <c r="F92" i="3"/>
  <c r="F91" i="3"/>
  <c r="F81" i="3"/>
  <c r="F80" i="3"/>
  <c r="F79" i="3"/>
  <c r="F78" i="3"/>
  <c r="G78" i="3" s="1"/>
  <c r="F77" i="3"/>
  <c r="G77" i="3" s="1"/>
  <c r="F76" i="3"/>
  <c r="G76" i="3" s="1"/>
  <c r="F75" i="3"/>
  <c r="F74" i="3"/>
  <c r="F73" i="3"/>
  <c r="F72" i="3"/>
  <c r="F71" i="3"/>
  <c r="F70" i="3"/>
  <c r="F69" i="3"/>
  <c r="F68" i="3"/>
  <c r="F67" i="3"/>
  <c r="F66" i="3"/>
  <c r="G66" i="3" s="1"/>
  <c r="F65" i="3"/>
  <c r="G65" i="3" s="1"/>
  <c r="F64" i="3"/>
  <c r="G64" i="3" s="1"/>
  <c r="F63" i="3"/>
  <c r="F62" i="3"/>
  <c r="F61" i="3"/>
  <c r="F60" i="3"/>
  <c r="F59" i="3"/>
  <c r="F58" i="3"/>
  <c r="F57" i="3"/>
  <c r="F56" i="3"/>
  <c r="F55" i="3"/>
  <c r="F54" i="3"/>
  <c r="G54" i="3" s="1"/>
  <c r="F53" i="3"/>
  <c r="G53" i="3" s="1"/>
  <c r="F52" i="3"/>
  <c r="G52" i="3" s="1"/>
  <c r="F51" i="3"/>
  <c r="F50" i="3"/>
  <c r="F49" i="3"/>
  <c r="F48" i="3"/>
  <c r="F47" i="3"/>
  <c r="F46" i="3"/>
  <c r="F45" i="3"/>
  <c r="F44" i="3"/>
  <c r="F43" i="3"/>
  <c r="F42" i="3"/>
  <c r="G42" i="3" s="1"/>
  <c r="F41" i="3"/>
  <c r="G41" i="3" s="1"/>
  <c r="F40" i="3"/>
  <c r="F39" i="3"/>
  <c r="F38" i="3"/>
  <c r="F37" i="3"/>
  <c r="F36" i="3"/>
  <c r="F35" i="3"/>
  <c r="F34" i="3"/>
  <c r="F33" i="3"/>
  <c r="F32" i="3"/>
  <c r="F31" i="3"/>
  <c r="F30" i="3"/>
  <c r="G30" i="3" s="1"/>
  <c r="F29" i="3"/>
  <c r="F28" i="3"/>
  <c r="F27" i="3"/>
  <c r="F26" i="3"/>
  <c r="F25" i="3"/>
  <c r="F24" i="3"/>
  <c r="F23" i="3"/>
  <c r="F22" i="3"/>
  <c r="F21" i="3"/>
  <c r="F20" i="3"/>
  <c r="F19" i="3"/>
  <c r="F18" i="3"/>
  <c r="G18" i="3" s="1"/>
  <c r="F17" i="3"/>
  <c r="F16" i="3"/>
  <c r="F15" i="3"/>
  <c r="F14" i="3"/>
  <c r="F13" i="3"/>
  <c r="F12" i="3"/>
  <c r="F11" i="3"/>
  <c r="F10" i="3"/>
  <c r="G58" i="3" l="1"/>
  <c r="G72" i="3"/>
  <c r="G93" i="3"/>
  <c r="G104" i="3"/>
  <c r="G10" i="3"/>
  <c r="G22" i="3"/>
  <c r="G34" i="3"/>
  <c r="H34" i="3" s="1"/>
  <c r="I34" i="3" s="1"/>
  <c r="G46" i="3"/>
  <c r="H46" i="3" s="1"/>
  <c r="I46" i="3" s="1"/>
  <c r="G11" i="3"/>
  <c r="H11" i="3" s="1"/>
  <c r="I11" i="3" s="1"/>
  <c r="G23" i="3"/>
  <c r="H23" i="3" s="1"/>
  <c r="I23" i="3" s="1"/>
  <c r="G35" i="3"/>
  <c r="H35" i="3" s="1"/>
  <c r="I35" i="3" s="1"/>
  <c r="G47" i="3"/>
  <c r="H47" i="3" s="1"/>
  <c r="I47" i="3" s="1"/>
  <c r="G91" i="3"/>
  <c r="H99" i="3" s="1"/>
  <c r="I99" i="3" s="1"/>
  <c r="G12" i="3"/>
  <c r="G24" i="3"/>
  <c r="G36" i="3"/>
  <c r="G48" i="3"/>
  <c r="G59" i="3"/>
  <c r="H64" i="3"/>
  <c r="I64" i="3" s="1"/>
  <c r="H41" i="3"/>
  <c r="I41" i="3" s="1"/>
  <c r="H10" i="3"/>
  <c r="I10" i="3" s="1"/>
  <c r="H77" i="3"/>
  <c r="I77" i="3" s="1"/>
  <c r="H98" i="3"/>
  <c r="I98" i="3" s="1"/>
  <c r="G60" i="3"/>
  <c r="G28" i="3"/>
  <c r="G16" i="3"/>
  <c r="G70" i="3"/>
  <c r="G17" i="3"/>
  <c r="H17" i="3" s="1"/>
  <c r="I17" i="3" s="1"/>
  <c r="G71" i="3"/>
  <c r="H71" i="3" s="1"/>
  <c r="I71" i="3" s="1"/>
  <c r="G29" i="3"/>
  <c r="H29" i="3" s="1"/>
  <c r="I29" i="3" s="1"/>
  <c r="G40" i="3"/>
  <c r="H40" i="3" s="1"/>
  <c r="I40" i="3" s="1"/>
  <c r="G92" i="3"/>
  <c r="G103" i="3"/>
  <c r="H103" i="3" s="1"/>
  <c r="I103" i="3" s="1"/>
  <c r="H149" i="6"/>
  <c r="H148" i="6"/>
  <c r="H147" i="6"/>
  <c r="H143" i="6"/>
  <c r="H142" i="6"/>
  <c r="I142" i="6" s="1"/>
  <c r="H141" i="6"/>
  <c r="H136" i="6"/>
  <c r="H137" i="6"/>
  <c r="H135" i="6"/>
  <c r="F152" i="6"/>
  <c r="F151" i="6"/>
  <c r="F150" i="6"/>
  <c r="F149" i="6"/>
  <c r="G149" i="6" s="1"/>
  <c r="I149" i="6" s="1"/>
  <c r="G148" i="6"/>
  <c r="I148" i="6" s="1"/>
  <c r="F148" i="6"/>
  <c r="F147" i="6"/>
  <c r="G147" i="6" s="1"/>
  <c r="I147" i="6" s="1"/>
  <c r="F146" i="6"/>
  <c r="F145" i="6"/>
  <c r="F144" i="6"/>
  <c r="F143" i="6"/>
  <c r="G143" i="6" s="1"/>
  <c r="G142" i="6"/>
  <c r="F142" i="6"/>
  <c r="F141" i="6"/>
  <c r="G141" i="6" s="1"/>
  <c r="I141" i="6" s="1"/>
  <c r="F140" i="6"/>
  <c r="F139" i="6"/>
  <c r="F138" i="6"/>
  <c r="G137" i="6"/>
  <c r="I137" i="6" s="1"/>
  <c r="F137" i="6"/>
  <c r="G136" i="6"/>
  <c r="I136" i="6" s="1"/>
  <c r="F136" i="6"/>
  <c r="F135" i="6"/>
  <c r="G135" i="6" s="1"/>
  <c r="I135" i="6" s="1"/>
  <c r="H131" i="6"/>
  <c r="H130" i="6"/>
  <c r="H129" i="6"/>
  <c r="H125" i="6"/>
  <c r="H124" i="6"/>
  <c r="H123" i="6"/>
  <c r="H118" i="6"/>
  <c r="H119" i="6"/>
  <c r="H117" i="6"/>
  <c r="F134" i="6"/>
  <c r="F133" i="6"/>
  <c r="F132" i="6"/>
  <c r="G131" i="6"/>
  <c r="I131" i="6" s="1"/>
  <c r="F131" i="6"/>
  <c r="G130" i="6"/>
  <c r="I130" i="6" s="1"/>
  <c r="F130" i="6"/>
  <c r="G129" i="6"/>
  <c r="I129" i="6" s="1"/>
  <c r="F129" i="6"/>
  <c r="F128" i="6"/>
  <c r="F127" i="6"/>
  <c r="F126" i="6"/>
  <c r="F125" i="6"/>
  <c r="G125" i="6" s="1"/>
  <c r="F124" i="6"/>
  <c r="G124" i="6" s="1"/>
  <c r="I124" i="6" s="1"/>
  <c r="F123" i="6"/>
  <c r="G123" i="6" s="1"/>
  <c r="I123" i="6" s="1"/>
  <c r="F122" i="6"/>
  <c r="F121" i="6"/>
  <c r="F120" i="6"/>
  <c r="F119" i="6"/>
  <c r="G119" i="6" s="1"/>
  <c r="F118" i="6"/>
  <c r="G118" i="6" s="1"/>
  <c r="I118" i="6" s="1"/>
  <c r="F117" i="6"/>
  <c r="G117" i="6" s="1"/>
  <c r="I117" i="6" s="1"/>
  <c r="H100" i="6"/>
  <c r="H113" i="6"/>
  <c r="H112" i="6"/>
  <c r="H111" i="6"/>
  <c r="H107" i="6"/>
  <c r="H106" i="6"/>
  <c r="H105" i="6"/>
  <c r="H101" i="6"/>
  <c r="H99" i="6"/>
  <c r="F116" i="6"/>
  <c r="F115" i="6"/>
  <c r="F114" i="6"/>
  <c r="I113" i="6"/>
  <c r="G113" i="6"/>
  <c r="F113" i="6"/>
  <c r="G112" i="6"/>
  <c r="I112" i="6" s="1"/>
  <c r="F112" i="6"/>
  <c r="F111" i="6"/>
  <c r="G111" i="6" s="1"/>
  <c r="I111" i="6" s="1"/>
  <c r="F110" i="6"/>
  <c r="F109" i="6"/>
  <c r="F108" i="6"/>
  <c r="F107" i="6"/>
  <c r="G107" i="6" s="1"/>
  <c r="F106" i="6"/>
  <c r="G106" i="6" s="1"/>
  <c r="G105" i="6"/>
  <c r="F105" i="6"/>
  <c r="F104" i="6"/>
  <c r="F103" i="6"/>
  <c r="F102" i="6"/>
  <c r="F101" i="6"/>
  <c r="G101" i="6" s="1"/>
  <c r="F100" i="6"/>
  <c r="G100" i="6" s="1"/>
  <c r="F99" i="6"/>
  <c r="G99" i="6" s="1"/>
  <c r="I99" i="6" s="1"/>
  <c r="H95" i="6"/>
  <c r="H94" i="6"/>
  <c r="H93" i="6"/>
  <c r="H89" i="6"/>
  <c r="H88" i="6"/>
  <c r="H87" i="6"/>
  <c r="H82" i="6"/>
  <c r="H83" i="6"/>
  <c r="H81" i="6"/>
  <c r="G83" i="6"/>
  <c r="G82" i="6"/>
  <c r="G81" i="6"/>
  <c r="F98" i="6"/>
  <c r="F97" i="6"/>
  <c r="G94" i="6" s="1"/>
  <c r="I94" i="6" s="1"/>
  <c r="F96" i="6"/>
  <c r="I95" i="6"/>
  <c r="G95" i="6"/>
  <c r="F95" i="6"/>
  <c r="F94" i="6"/>
  <c r="F93" i="6"/>
  <c r="G93" i="6" s="1"/>
  <c r="I93" i="6" s="1"/>
  <c r="F92" i="6"/>
  <c r="F91" i="6"/>
  <c r="F90" i="6"/>
  <c r="F89" i="6"/>
  <c r="G89" i="6" s="1"/>
  <c r="I89" i="6" s="1"/>
  <c r="F88" i="6"/>
  <c r="G88" i="6" s="1"/>
  <c r="I88" i="6" s="1"/>
  <c r="F87" i="6"/>
  <c r="G87" i="6" s="1"/>
  <c r="I87" i="6" s="1"/>
  <c r="F86" i="6"/>
  <c r="F85" i="6"/>
  <c r="F84" i="6"/>
  <c r="F83" i="6"/>
  <c r="I83" i="6" s="1"/>
  <c r="F82" i="6"/>
  <c r="I82" i="6" s="1"/>
  <c r="I81" i="6"/>
  <c r="F81" i="6"/>
  <c r="H77" i="6"/>
  <c r="H76" i="6"/>
  <c r="H75" i="6"/>
  <c r="H71" i="6"/>
  <c r="H70" i="6"/>
  <c r="H69" i="6"/>
  <c r="H64" i="6"/>
  <c r="H65" i="6"/>
  <c r="H63" i="6"/>
  <c r="G63" i="6"/>
  <c r="F80" i="6"/>
  <c r="F79" i="6"/>
  <c r="F78" i="6"/>
  <c r="F77" i="6"/>
  <c r="G77" i="6" s="1"/>
  <c r="I77" i="6" s="1"/>
  <c r="F76" i="6"/>
  <c r="G76" i="6" s="1"/>
  <c r="I76" i="6" s="1"/>
  <c r="F75" i="6"/>
  <c r="G75" i="6" s="1"/>
  <c r="I75" i="6" s="1"/>
  <c r="F74" i="6"/>
  <c r="F73" i="6"/>
  <c r="F72" i="6"/>
  <c r="G71" i="6"/>
  <c r="I71" i="6" s="1"/>
  <c r="F71" i="6"/>
  <c r="F70" i="6"/>
  <c r="G70" i="6" s="1"/>
  <c r="I70" i="6" s="1"/>
  <c r="F69" i="6"/>
  <c r="G69" i="6" s="1"/>
  <c r="I69" i="6" s="1"/>
  <c r="F68" i="6"/>
  <c r="F67" i="6"/>
  <c r="F66" i="6"/>
  <c r="F65" i="6"/>
  <c r="G65" i="6" s="1"/>
  <c r="F64" i="6"/>
  <c r="G64" i="6" s="1"/>
  <c r="F63" i="6"/>
  <c r="I63" i="6" s="1"/>
  <c r="H59" i="6"/>
  <c r="H58" i="6"/>
  <c r="H57" i="6"/>
  <c r="H53" i="6"/>
  <c r="H52" i="6"/>
  <c r="H51" i="6"/>
  <c r="H46" i="6"/>
  <c r="H47" i="6"/>
  <c r="H45" i="6"/>
  <c r="F62" i="6"/>
  <c r="F61" i="6"/>
  <c r="G58" i="6" s="1"/>
  <c r="I58" i="6" s="1"/>
  <c r="F60" i="6"/>
  <c r="F59" i="6"/>
  <c r="G59" i="6" s="1"/>
  <c r="I59" i="6" s="1"/>
  <c r="F58" i="6"/>
  <c r="F57" i="6"/>
  <c r="G57" i="6" s="1"/>
  <c r="I57" i="6" s="1"/>
  <c r="F56" i="6"/>
  <c r="F55" i="6"/>
  <c r="F54" i="6"/>
  <c r="F53" i="6"/>
  <c r="G53" i="6" s="1"/>
  <c r="I53" i="6" s="1"/>
  <c r="F52" i="6"/>
  <c r="G52" i="6" s="1"/>
  <c r="I52" i="6" s="1"/>
  <c r="F51" i="6"/>
  <c r="G51" i="6" s="1"/>
  <c r="I51" i="6" s="1"/>
  <c r="F50" i="6"/>
  <c r="F49" i="6"/>
  <c r="F48" i="6"/>
  <c r="F47" i="6"/>
  <c r="G47" i="6" s="1"/>
  <c r="G46" i="6"/>
  <c r="F46" i="6"/>
  <c r="F45" i="6"/>
  <c r="G45" i="6" s="1"/>
  <c r="H41" i="6"/>
  <c r="H40" i="6"/>
  <c r="H39" i="6"/>
  <c r="H35" i="6"/>
  <c r="H34" i="6"/>
  <c r="H33" i="6"/>
  <c r="H28" i="6"/>
  <c r="H29" i="6"/>
  <c r="H27" i="6"/>
  <c r="F44" i="6"/>
  <c r="F43" i="6"/>
  <c r="F42" i="6"/>
  <c r="F41" i="6"/>
  <c r="G41" i="6" s="1"/>
  <c r="I41" i="6" s="1"/>
  <c r="F40" i="6"/>
  <c r="G40" i="6" s="1"/>
  <c r="I40" i="6" s="1"/>
  <c r="F39" i="6"/>
  <c r="G39" i="6" s="1"/>
  <c r="F38" i="6"/>
  <c r="F37" i="6"/>
  <c r="F36" i="6"/>
  <c r="G35" i="6"/>
  <c r="I35" i="6" s="1"/>
  <c r="F35" i="6"/>
  <c r="F34" i="6"/>
  <c r="G34" i="6" s="1"/>
  <c r="F33" i="6"/>
  <c r="G33" i="6" s="1"/>
  <c r="F32" i="6"/>
  <c r="F31" i="6"/>
  <c r="F30" i="6"/>
  <c r="F29" i="6"/>
  <c r="G29" i="6" s="1"/>
  <c r="F28" i="6"/>
  <c r="G28" i="6" s="1"/>
  <c r="F27" i="6"/>
  <c r="G27" i="6" s="1"/>
  <c r="I27" i="6" s="1"/>
  <c r="G22" i="6"/>
  <c r="F10" i="6"/>
  <c r="F11" i="6"/>
  <c r="F12" i="6"/>
  <c r="F13" i="6"/>
  <c r="F14" i="6"/>
  <c r="F15" i="6"/>
  <c r="F16" i="6"/>
  <c r="G16" i="6" s="1"/>
  <c r="F17" i="6"/>
  <c r="F18" i="6"/>
  <c r="G15" i="6" s="1"/>
  <c r="H15" i="6" s="1"/>
  <c r="I15" i="6" s="1"/>
  <c r="F19" i="6"/>
  <c r="F20" i="6"/>
  <c r="F21" i="6"/>
  <c r="G21" i="6" s="1"/>
  <c r="F22" i="6"/>
  <c r="F23" i="6"/>
  <c r="F24" i="6"/>
  <c r="F25" i="6"/>
  <c r="F26" i="6"/>
  <c r="G23" i="6" s="1"/>
  <c r="F9" i="6"/>
  <c r="G9" i="6" s="1"/>
  <c r="H53" i="3" l="1"/>
  <c r="I53" i="3" s="1"/>
  <c r="H24" i="3"/>
  <c r="I24" i="3" s="1"/>
  <c r="H30" i="3"/>
  <c r="I30" i="3" s="1"/>
  <c r="H28" i="3"/>
  <c r="I28" i="3" s="1"/>
  <c r="H92" i="3"/>
  <c r="I92" i="3" s="1"/>
  <c r="H105" i="3"/>
  <c r="I105" i="3" s="1"/>
  <c r="H59" i="3"/>
  <c r="I59" i="3" s="1"/>
  <c r="H22" i="3"/>
  <c r="I22" i="3" s="1"/>
  <c r="H111" i="3"/>
  <c r="I111" i="3" s="1"/>
  <c r="H110" i="3"/>
  <c r="I110" i="3" s="1"/>
  <c r="H65" i="3"/>
  <c r="I65" i="3" s="1"/>
  <c r="H48" i="3"/>
  <c r="I48" i="3" s="1"/>
  <c r="H93" i="3"/>
  <c r="I93" i="3" s="1"/>
  <c r="H36" i="3"/>
  <c r="I36" i="3" s="1"/>
  <c r="H109" i="3"/>
  <c r="I109" i="3" s="1"/>
  <c r="H104" i="3"/>
  <c r="I104" i="3" s="1"/>
  <c r="H97" i="3"/>
  <c r="I97" i="3" s="1"/>
  <c r="H91" i="3"/>
  <c r="I91" i="3" s="1"/>
  <c r="H12" i="3"/>
  <c r="I12" i="3" s="1"/>
  <c r="H78" i="3"/>
  <c r="I78" i="3" s="1"/>
  <c r="H60" i="3"/>
  <c r="I60" i="3" s="1"/>
  <c r="H18" i="3"/>
  <c r="I18" i="3" s="1"/>
  <c r="H70" i="3"/>
  <c r="I70" i="3" s="1"/>
  <c r="H16" i="3"/>
  <c r="I16" i="3" s="1"/>
  <c r="H66" i="3"/>
  <c r="I66" i="3" s="1"/>
  <c r="H76" i="3"/>
  <c r="I76" i="3" s="1"/>
  <c r="H42" i="3"/>
  <c r="I42" i="3" s="1"/>
  <c r="H58" i="3"/>
  <c r="I58" i="3" s="1"/>
  <c r="H52" i="3"/>
  <c r="I52" i="3" s="1"/>
  <c r="H54" i="3"/>
  <c r="I54" i="3" s="1"/>
  <c r="H72" i="3"/>
  <c r="I72" i="3" s="1"/>
  <c r="I143" i="6"/>
  <c r="I125" i="6"/>
  <c r="I119" i="6"/>
  <c r="I105" i="6"/>
  <c r="I106" i="6"/>
  <c r="I107" i="6"/>
  <c r="I100" i="6"/>
  <c r="I101" i="6"/>
  <c r="I64" i="6"/>
  <c r="I65" i="6"/>
  <c r="I46" i="6"/>
  <c r="I47" i="6"/>
  <c r="I45" i="6"/>
  <c r="I39" i="6"/>
  <c r="I33" i="6"/>
  <c r="I34" i="6"/>
  <c r="I28" i="6"/>
  <c r="I29" i="6"/>
  <c r="G17" i="6"/>
  <c r="H17" i="6" s="1"/>
  <c r="I17" i="6" s="1"/>
  <c r="G11" i="6"/>
  <c r="H11" i="6" s="1"/>
  <c r="I11" i="6" s="1"/>
  <c r="G10" i="6"/>
  <c r="H10" i="6" s="1"/>
  <c r="I10" i="6" s="1"/>
  <c r="H9" i="6"/>
  <c r="I9" i="6" s="1"/>
  <c r="H21" i="6"/>
  <c r="I21" i="6" s="1"/>
  <c r="H22" i="6"/>
  <c r="I22" i="6" s="1"/>
  <c r="H23" i="6"/>
  <c r="I23" i="6" s="1"/>
  <c r="H16" i="6"/>
  <c r="I16" i="6" s="1"/>
</calcChain>
</file>

<file path=xl/sharedStrings.xml><?xml version="1.0" encoding="utf-8"?>
<sst xmlns="http://schemas.openxmlformats.org/spreadsheetml/2006/main" count="1157" uniqueCount="561">
  <si>
    <t>HR</t>
    <phoneticPr fontId="1" type="noConversion"/>
  </si>
  <si>
    <t>MMEJ</t>
    <phoneticPr fontId="1" type="noConversion"/>
  </si>
  <si>
    <t>NHEJ</t>
    <phoneticPr fontId="1" type="noConversion"/>
  </si>
  <si>
    <t>6/180</t>
    <phoneticPr fontId="1" type="noConversion"/>
  </si>
  <si>
    <t>1/257</t>
    <phoneticPr fontId="1" type="noConversion"/>
  </si>
  <si>
    <t>42/320</t>
    <phoneticPr fontId="1" type="noConversion"/>
  </si>
  <si>
    <t>1/241</t>
    <phoneticPr fontId="1" type="noConversion"/>
  </si>
  <si>
    <t>7/128</t>
    <phoneticPr fontId="1" type="noConversion"/>
  </si>
  <si>
    <t>4/206</t>
    <phoneticPr fontId="1" type="noConversion"/>
  </si>
  <si>
    <t>30/284</t>
    <phoneticPr fontId="1" type="noConversion"/>
  </si>
  <si>
    <t>3/146</t>
    <phoneticPr fontId="1" type="noConversion"/>
  </si>
  <si>
    <t>0/179</t>
    <phoneticPr fontId="1" type="noConversion"/>
  </si>
  <si>
    <t>0/155</t>
    <phoneticPr fontId="1" type="noConversion"/>
  </si>
  <si>
    <t>3/442</t>
    <phoneticPr fontId="1" type="noConversion"/>
  </si>
  <si>
    <t>6/214</t>
    <phoneticPr fontId="1" type="noConversion"/>
  </si>
  <si>
    <t>0/218</t>
    <phoneticPr fontId="1" type="noConversion"/>
  </si>
  <si>
    <t>47/338</t>
    <phoneticPr fontId="1" type="noConversion"/>
  </si>
  <si>
    <t>7/333</t>
    <phoneticPr fontId="1" type="noConversion"/>
  </si>
  <si>
    <t>20/381</t>
    <phoneticPr fontId="1" type="noConversion"/>
  </si>
  <si>
    <t>4/287</t>
    <phoneticPr fontId="1" type="noConversion"/>
  </si>
  <si>
    <t>22/254</t>
    <phoneticPr fontId="1" type="noConversion"/>
  </si>
  <si>
    <t>18/369</t>
    <phoneticPr fontId="1" type="noConversion"/>
  </si>
  <si>
    <t>0/153</t>
    <phoneticPr fontId="1" type="noConversion"/>
  </si>
  <si>
    <t>0/314</t>
    <phoneticPr fontId="1" type="noConversion"/>
  </si>
  <si>
    <t>0/331</t>
    <phoneticPr fontId="1" type="noConversion"/>
  </si>
  <si>
    <t>2/176</t>
    <phoneticPr fontId="1" type="noConversion"/>
  </si>
  <si>
    <t>1/156</t>
    <phoneticPr fontId="1" type="noConversion"/>
  </si>
  <si>
    <t>35/285</t>
    <phoneticPr fontId="1" type="noConversion"/>
  </si>
  <si>
    <t>4/358</t>
    <phoneticPr fontId="1" type="noConversion"/>
  </si>
  <si>
    <t>24/397</t>
    <phoneticPr fontId="1" type="noConversion"/>
  </si>
  <si>
    <t>4/302</t>
    <phoneticPr fontId="1" type="noConversion"/>
  </si>
  <si>
    <t>17/253</t>
    <phoneticPr fontId="1" type="noConversion"/>
  </si>
  <si>
    <t>8/304</t>
    <phoneticPr fontId="1" type="noConversion"/>
  </si>
  <si>
    <t>0/110</t>
    <phoneticPr fontId="1" type="noConversion"/>
  </si>
  <si>
    <t>0/208</t>
    <phoneticPr fontId="1" type="noConversion"/>
  </si>
  <si>
    <t>0/283</t>
    <phoneticPr fontId="1" type="noConversion"/>
  </si>
  <si>
    <t>cx43</t>
    <phoneticPr fontId="1" type="noConversion"/>
  </si>
  <si>
    <t>MMEJ</t>
    <phoneticPr fontId="1" type="noConversion"/>
  </si>
  <si>
    <t>NHEJ</t>
    <phoneticPr fontId="1" type="noConversion"/>
  </si>
  <si>
    <t>0/254</t>
    <phoneticPr fontId="1" type="noConversion"/>
  </si>
  <si>
    <t>0/349</t>
    <phoneticPr fontId="1" type="noConversion"/>
  </si>
  <si>
    <t>29/270</t>
    <phoneticPr fontId="1" type="noConversion"/>
  </si>
  <si>
    <t>3/144</t>
    <phoneticPr fontId="1" type="noConversion"/>
  </si>
  <si>
    <t>11/199</t>
    <phoneticPr fontId="1" type="noConversion"/>
  </si>
  <si>
    <t>4/368</t>
    <phoneticPr fontId="1" type="noConversion"/>
  </si>
  <si>
    <t>8/339</t>
    <phoneticPr fontId="1" type="noConversion"/>
  </si>
  <si>
    <t>4/267</t>
    <phoneticPr fontId="1" type="noConversion"/>
  </si>
  <si>
    <t>0/345</t>
    <phoneticPr fontId="1" type="noConversion"/>
  </si>
  <si>
    <t>0/294</t>
    <phoneticPr fontId="1" type="noConversion"/>
  </si>
  <si>
    <t>2/218</t>
    <phoneticPr fontId="1" type="noConversion"/>
  </si>
  <si>
    <t>0/350</t>
    <phoneticPr fontId="1" type="noConversion"/>
  </si>
  <si>
    <t>29/383</t>
    <phoneticPr fontId="1" type="noConversion"/>
  </si>
  <si>
    <t>7/250</t>
    <phoneticPr fontId="1" type="noConversion"/>
  </si>
  <si>
    <t>23/383</t>
    <phoneticPr fontId="1" type="noConversion"/>
  </si>
  <si>
    <t>3/265</t>
    <phoneticPr fontId="1" type="noConversion"/>
  </si>
  <si>
    <t>4/293</t>
    <phoneticPr fontId="1" type="noConversion"/>
  </si>
  <si>
    <t>6/364</t>
    <phoneticPr fontId="1" type="noConversion"/>
  </si>
  <si>
    <t>0/342</t>
    <phoneticPr fontId="1" type="noConversion"/>
  </si>
  <si>
    <t>0/304</t>
    <phoneticPr fontId="1" type="noConversion"/>
  </si>
  <si>
    <t>1/258</t>
    <phoneticPr fontId="1" type="noConversion"/>
  </si>
  <si>
    <t>0/317</t>
    <phoneticPr fontId="1" type="noConversion"/>
  </si>
  <si>
    <t>31/311</t>
    <phoneticPr fontId="1" type="noConversion"/>
  </si>
  <si>
    <t>5/275</t>
    <phoneticPr fontId="1" type="noConversion"/>
  </si>
  <si>
    <t>10/184</t>
    <phoneticPr fontId="1" type="noConversion"/>
  </si>
  <si>
    <t>2/281</t>
    <phoneticPr fontId="1" type="noConversion"/>
  </si>
  <si>
    <t>7/315</t>
    <phoneticPr fontId="1" type="noConversion"/>
  </si>
  <si>
    <t>2/225</t>
    <phoneticPr fontId="1" type="noConversion"/>
  </si>
  <si>
    <t>0/303</t>
    <phoneticPr fontId="1" type="noConversion"/>
  </si>
  <si>
    <t>0/289</t>
    <phoneticPr fontId="1" type="noConversion"/>
  </si>
  <si>
    <t>cx43.4</t>
    <phoneticPr fontId="1" type="noConversion"/>
  </si>
  <si>
    <t>strategy</t>
    <phoneticPr fontId="1" type="noConversion"/>
  </si>
  <si>
    <t>/</t>
    <phoneticPr fontId="1" type="noConversion"/>
  </si>
  <si>
    <t>29/245</t>
    <phoneticPr fontId="1" type="noConversion"/>
  </si>
  <si>
    <t>18/135</t>
    <phoneticPr fontId="1" type="noConversion"/>
  </si>
  <si>
    <t>22/191</t>
    <phoneticPr fontId="1" type="noConversion"/>
  </si>
  <si>
    <t>39/262</t>
    <phoneticPr fontId="1" type="noConversion"/>
  </si>
  <si>
    <t>45/406</t>
    <phoneticPr fontId="1" type="noConversion"/>
  </si>
  <si>
    <t>36/290</t>
    <phoneticPr fontId="1" type="noConversion"/>
  </si>
  <si>
    <t>18/209</t>
    <phoneticPr fontId="1" type="noConversion"/>
  </si>
  <si>
    <t>19/333</t>
    <phoneticPr fontId="1" type="noConversion"/>
  </si>
  <si>
    <t>15/241</t>
    <phoneticPr fontId="1" type="noConversion"/>
  </si>
  <si>
    <t>15/204</t>
    <phoneticPr fontId="1" type="noConversion"/>
  </si>
  <si>
    <t>6/145</t>
    <phoneticPr fontId="1" type="noConversion"/>
  </si>
  <si>
    <t>9/156</t>
    <phoneticPr fontId="1" type="noConversion"/>
  </si>
  <si>
    <t>strategy</t>
    <phoneticPr fontId="1" type="noConversion"/>
  </si>
  <si>
    <t>NHEJ</t>
    <phoneticPr fontId="1" type="noConversion"/>
  </si>
  <si>
    <t>cx43</t>
    <phoneticPr fontId="1" type="noConversion"/>
  </si>
  <si>
    <t>32</t>
    <phoneticPr fontId="1" type="noConversion"/>
  </si>
  <si>
    <t>30</t>
    <phoneticPr fontId="1" type="noConversion"/>
  </si>
  <si>
    <t>10</t>
    <phoneticPr fontId="1" type="noConversion"/>
  </si>
  <si>
    <r>
      <t>screeded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r>
      <t>desired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</t>
    </r>
    <phoneticPr fontId="1" type="noConversion"/>
  </si>
  <si>
    <r>
      <t>desired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t>3</t>
    <phoneticPr fontId="1" type="noConversion"/>
  </si>
  <si>
    <t>0</t>
    <phoneticPr fontId="1" type="noConversion"/>
  </si>
  <si>
    <t>0</t>
    <phoneticPr fontId="1" type="noConversion"/>
  </si>
  <si>
    <r>
      <t>heritable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t>gene</t>
    <phoneticPr fontId="1" type="noConversion"/>
  </si>
  <si>
    <t>cx30.3</t>
  </si>
  <si>
    <t>cx30.3</t>
    <phoneticPr fontId="1" type="noConversion"/>
  </si>
  <si>
    <t>cx34.4</t>
    <phoneticPr fontId="1" type="noConversion"/>
  </si>
  <si>
    <t>cx35</t>
    <phoneticPr fontId="1" type="noConversion"/>
  </si>
  <si>
    <t>cx43</t>
    <phoneticPr fontId="1" type="noConversion"/>
  </si>
  <si>
    <t>cx43.4</t>
    <phoneticPr fontId="1" type="noConversion"/>
  </si>
  <si>
    <t>cx44.1</t>
    <phoneticPr fontId="1" type="noConversion"/>
  </si>
  <si>
    <t>cx47.1</t>
    <phoneticPr fontId="1" type="noConversion"/>
  </si>
  <si>
    <t>cx48.5</t>
    <phoneticPr fontId="1" type="noConversion"/>
  </si>
  <si>
    <t>cx52.6</t>
    <phoneticPr fontId="1" type="noConversion"/>
  </si>
  <si>
    <t>cx55.5</t>
    <phoneticPr fontId="1" type="noConversion"/>
  </si>
  <si>
    <t>28/288</t>
    <phoneticPr fontId="1" type="noConversion"/>
  </si>
  <si>
    <t>32/244</t>
    <phoneticPr fontId="1" type="noConversion"/>
  </si>
  <si>
    <t>0/432</t>
    <phoneticPr fontId="1" type="noConversion"/>
  </si>
  <si>
    <t>0/331</t>
    <phoneticPr fontId="1" type="noConversion"/>
  </si>
  <si>
    <t>0/425</t>
    <phoneticPr fontId="1" type="noConversion"/>
  </si>
  <si>
    <t>0/289</t>
    <phoneticPr fontId="1" type="noConversion"/>
  </si>
  <si>
    <t>0/371</t>
    <phoneticPr fontId="1" type="noConversion"/>
  </si>
  <si>
    <t>0/410</t>
    <phoneticPr fontId="1" type="noConversion"/>
  </si>
  <si>
    <t>sgRNA site</t>
    <phoneticPr fontId="1" type="noConversion"/>
  </si>
  <si>
    <t>cx44.1</t>
    <phoneticPr fontId="1" type="noConversion"/>
  </si>
  <si>
    <t>cx48.5</t>
    <phoneticPr fontId="1" type="noConversion"/>
  </si>
  <si>
    <t>cx52.6</t>
    <phoneticPr fontId="1" type="noConversion"/>
  </si>
  <si>
    <t>cx55.5</t>
    <phoneticPr fontId="1" type="noConversion"/>
  </si>
  <si>
    <t>sgRNA efficiency</t>
    <phoneticPr fontId="1" type="noConversion"/>
  </si>
  <si>
    <t>7/96</t>
    <phoneticPr fontId="1" type="noConversion"/>
  </si>
  <si>
    <t>13/96</t>
    <phoneticPr fontId="1" type="noConversion"/>
  </si>
  <si>
    <t>22/96</t>
    <phoneticPr fontId="1" type="noConversion"/>
  </si>
  <si>
    <t>15/96</t>
    <phoneticPr fontId="1" type="noConversion"/>
  </si>
  <si>
    <t>11/96</t>
    <phoneticPr fontId="1" type="noConversion"/>
  </si>
  <si>
    <t>25/96</t>
    <phoneticPr fontId="1" type="noConversion"/>
  </si>
  <si>
    <t>34/96</t>
    <phoneticPr fontId="1" type="noConversion"/>
  </si>
  <si>
    <t>eGFP group</t>
    <phoneticPr fontId="1" type="noConversion"/>
  </si>
  <si>
    <t>HM</t>
    <phoneticPr fontId="1" type="noConversion"/>
  </si>
  <si>
    <t>HT</t>
    <phoneticPr fontId="1" type="noConversion"/>
  </si>
  <si>
    <r>
      <t>2</t>
    </r>
    <r>
      <rPr>
        <vertAlign val="superscript"/>
        <sz val="10"/>
        <color theme="1"/>
        <rFont val="Arial"/>
        <family val="2"/>
      </rPr>
      <t>-ΔΔCt</t>
    </r>
    <r>
      <rPr>
        <sz val="10"/>
        <color theme="1"/>
        <rFont val="Arial"/>
        <family val="2"/>
      </rPr>
      <t xml:space="preserve"> (n=3)</t>
    </r>
    <phoneticPr fontId="1" type="noConversion"/>
  </si>
  <si>
    <t>genotype</t>
    <phoneticPr fontId="1" type="noConversion"/>
  </si>
  <si>
    <t>cx43</t>
    <phoneticPr fontId="1" type="noConversion"/>
  </si>
  <si>
    <t>cx43.4</t>
    <phoneticPr fontId="1" type="noConversion"/>
  </si>
  <si>
    <t>mCherry group</t>
    <phoneticPr fontId="1" type="noConversion"/>
  </si>
  <si>
    <t>modification</t>
    <phoneticPr fontId="1" type="noConversion"/>
  </si>
  <si>
    <t>unmodified</t>
    <phoneticPr fontId="1" type="noConversion"/>
  </si>
  <si>
    <t>circular donor</t>
    <phoneticPr fontId="1" type="noConversion"/>
  </si>
  <si>
    <t>5'-4PS</t>
    <phoneticPr fontId="1" type="noConversion"/>
  </si>
  <si>
    <t>5'-8PS</t>
    <phoneticPr fontId="1" type="noConversion"/>
  </si>
  <si>
    <t>5'-12PS</t>
    <phoneticPr fontId="1" type="noConversion"/>
  </si>
  <si>
    <t>5'-24PS</t>
    <phoneticPr fontId="1" type="noConversion"/>
  </si>
  <si>
    <t>5'-C6</t>
    <phoneticPr fontId="1" type="noConversion"/>
  </si>
  <si>
    <t>5'-C12</t>
    <phoneticPr fontId="1" type="noConversion"/>
  </si>
  <si>
    <t>5'-biotin</t>
    <phoneticPr fontId="1" type="noConversion"/>
  </si>
  <si>
    <t>5'-spacer18</t>
    <phoneticPr fontId="1" type="noConversion"/>
  </si>
  <si>
    <t>5'-acrydite</t>
    <phoneticPr fontId="1" type="noConversion"/>
  </si>
  <si>
    <t>1/281</t>
  </si>
  <si>
    <t>13/235</t>
  </si>
  <si>
    <t>8/315</t>
  </si>
  <si>
    <t>23/261</t>
  </si>
  <si>
    <t>14/286</t>
  </si>
  <si>
    <t>23/254</t>
  </si>
  <si>
    <t>7/103</t>
  </si>
  <si>
    <t>11/259</t>
  </si>
  <si>
    <t>13/338</t>
  </si>
  <si>
    <t>15/216</t>
  </si>
  <si>
    <t>36/265</t>
  </si>
  <si>
    <t>0/296</t>
  </si>
  <si>
    <t>6/123</t>
  </si>
  <si>
    <t>19/262</t>
  </si>
  <si>
    <t>17/172</t>
  </si>
  <si>
    <t>9/155</t>
  </si>
  <si>
    <t>14/197</t>
  </si>
  <si>
    <t>19/248</t>
  </si>
  <si>
    <t>17/341</t>
  </si>
  <si>
    <t>13/309</t>
  </si>
  <si>
    <t>9/119</t>
  </si>
  <si>
    <t>28/198</t>
  </si>
  <si>
    <t>0/171</t>
  </si>
  <si>
    <t>4/206</t>
  </si>
  <si>
    <t>12/150</t>
  </si>
  <si>
    <t>15/230</t>
  </si>
  <si>
    <t>16/147</t>
  </si>
  <si>
    <t>10/161</t>
  </si>
  <si>
    <t>14/253</t>
  </si>
  <si>
    <t>17/374</t>
  </si>
  <si>
    <t>11/147</t>
  </si>
  <si>
    <t>18/156</t>
  </si>
  <si>
    <t>0/191</t>
  </si>
  <si>
    <t>17/365</t>
  </si>
  <si>
    <t>15/321</t>
  </si>
  <si>
    <t>17/208</t>
  </si>
  <si>
    <t>1/223</t>
  </si>
  <si>
    <t>16/348</t>
  </si>
  <si>
    <t>14/371</t>
  </si>
  <si>
    <t>24/267</t>
  </si>
  <si>
    <t>1/266</t>
  </si>
  <si>
    <t>11/271</t>
  </si>
  <si>
    <t>6/153</t>
  </si>
  <si>
    <t>11/105</t>
  </si>
  <si>
    <t>1-cell</t>
  </si>
  <si>
    <t>1-somite</t>
  </si>
  <si>
    <t>NC</t>
  </si>
  <si>
    <t>/</t>
  </si>
  <si>
    <t>cx34.4</t>
  </si>
  <si>
    <t>cx35</t>
  </si>
  <si>
    <t>cx43</t>
  </si>
  <si>
    <t>cx43.4</t>
  </si>
  <si>
    <t>cx44.1</t>
  </si>
  <si>
    <t>cx47.1</t>
  </si>
  <si>
    <t>cx48.5</t>
  </si>
  <si>
    <t>cx52.6</t>
  </si>
  <si>
    <t>cx55.5</t>
  </si>
  <si>
    <t>1 dpf</t>
    <phoneticPr fontId="1" type="noConversion"/>
  </si>
  <si>
    <t>2 dpf</t>
    <phoneticPr fontId="1" type="noConversion"/>
  </si>
  <si>
    <t>3 dpf</t>
    <phoneticPr fontId="1" type="noConversion"/>
  </si>
  <si>
    <t>5 dpf</t>
    <phoneticPr fontId="1" type="noConversion"/>
  </si>
  <si>
    <t>7 dpf</t>
    <phoneticPr fontId="1" type="noConversion"/>
  </si>
  <si>
    <t>10 dpf</t>
    <phoneticPr fontId="1" type="noConversion"/>
  </si>
  <si>
    <t>note: n=1</t>
    <phoneticPr fontId="1" type="noConversion"/>
  </si>
  <si>
    <t>cx34.4</t>
    <phoneticPr fontId="1" type="noConversion"/>
  </si>
  <si>
    <r>
      <t>desired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</t>
    </r>
    <phoneticPr fontId="1" type="noConversion"/>
  </si>
  <si>
    <r>
      <t>screeded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t>WT</t>
    <phoneticPr fontId="1" type="noConversion"/>
  </si>
  <si>
    <t>cx34.4</t>
    <phoneticPr fontId="1" type="noConversion"/>
  </si>
  <si>
    <t>cx35</t>
    <phoneticPr fontId="1" type="noConversion"/>
  </si>
  <si>
    <t>cx43 (eGFP)</t>
    <phoneticPr fontId="1" type="noConversion"/>
  </si>
  <si>
    <t>cx43.4 (eGFP)</t>
    <phoneticPr fontId="1" type="noConversion"/>
  </si>
  <si>
    <t>cx43.4 (mCherry)</t>
    <phoneticPr fontId="1" type="noConversion"/>
  </si>
  <si>
    <t>cx47.1</t>
    <phoneticPr fontId="1" type="noConversion"/>
  </si>
  <si>
    <t>cx52.6</t>
    <phoneticPr fontId="1" type="noConversion"/>
  </si>
  <si>
    <t>cx55.5</t>
    <phoneticPr fontId="1" type="noConversion"/>
  </si>
  <si>
    <t>E1b</t>
    <phoneticPr fontId="1" type="noConversion"/>
  </si>
  <si>
    <t>miniCMV</t>
    <phoneticPr fontId="1" type="noConversion"/>
  </si>
  <si>
    <t>TATA</t>
    <phoneticPr fontId="1" type="noConversion"/>
  </si>
  <si>
    <t>random</t>
    <phoneticPr fontId="1" type="noConversion"/>
  </si>
  <si>
    <r>
      <t>0.9×10</t>
    </r>
    <r>
      <rPr>
        <vertAlign val="superscript"/>
        <sz val="10"/>
        <color theme="1"/>
        <rFont val="Arial"/>
        <family val="2"/>
      </rPr>
      <t>-17</t>
    </r>
    <r>
      <rPr>
        <sz val="10"/>
        <color theme="1"/>
        <rFont val="Arial"/>
        <family val="2"/>
      </rPr>
      <t xml:space="preserve"> mol/oosperm</t>
    </r>
    <phoneticPr fontId="1" type="noConversion"/>
  </si>
  <si>
    <r>
      <t>1.8×10</t>
    </r>
    <r>
      <rPr>
        <vertAlign val="superscript"/>
        <sz val="10"/>
        <color theme="1"/>
        <rFont val="Arial"/>
        <family val="2"/>
      </rPr>
      <t>-17</t>
    </r>
    <r>
      <rPr>
        <sz val="10"/>
        <color theme="1"/>
        <rFont val="Arial"/>
        <family val="2"/>
      </rPr>
      <t xml:space="preserve"> mol/oosperm</t>
    </r>
    <phoneticPr fontId="1" type="noConversion"/>
  </si>
  <si>
    <r>
      <t>1.8×10</t>
    </r>
    <r>
      <rPr>
        <vertAlign val="superscript"/>
        <sz val="10"/>
        <color theme="1"/>
        <rFont val="Arial"/>
        <family val="2"/>
      </rPr>
      <t>-17</t>
    </r>
    <r>
      <rPr>
        <sz val="10"/>
        <color theme="1"/>
        <rFont val="Arial"/>
        <family val="2"/>
      </rPr>
      <t xml:space="preserve"> mol/oosperm</t>
    </r>
    <phoneticPr fontId="1" type="noConversion"/>
  </si>
  <si>
    <r>
      <t>0.9×10</t>
    </r>
    <r>
      <rPr>
        <vertAlign val="superscript"/>
        <sz val="10"/>
        <color theme="1"/>
        <rFont val="Arial"/>
        <family val="2"/>
      </rPr>
      <t>-17</t>
    </r>
    <r>
      <rPr>
        <sz val="10"/>
        <color theme="1"/>
        <rFont val="Arial"/>
        <family val="2"/>
      </rPr>
      <t xml:space="preserve"> mol/oosperm</t>
    </r>
    <phoneticPr fontId="1" type="noConversion"/>
  </si>
  <si>
    <t>-VP64</t>
    <phoneticPr fontId="1" type="noConversion"/>
  </si>
  <si>
    <t>+VP64</t>
    <phoneticPr fontId="1" type="noConversion"/>
  </si>
  <si>
    <t>promotor</t>
    <phoneticPr fontId="1" type="noConversion"/>
  </si>
  <si>
    <t>E1b</t>
    <phoneticPr fontId="1" type="noConversion"/>
  </si>
  <si>
    <t>SPH-E1b</t>
    <phoneticPr fontId="1" type="noConversion"/>
  </si>
  <si>
    <t>SV-E1b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fluorescence reporter</t>
    <phoneticPr fontId="1" type="noConversion"/>
  </si>
  <si>
    <t>+V</t>
    <phoneticPr fontId="1" type="noConversion"/>
  </si>
  <si>
    <t>+VP</t>
    <phoneticPr fontId="1" type="noConversion"/>
  </si>
  <si>
    <t>+VH</t>
    <phoneticPr fontId="1" type="noConversion"/>
  </si>
  <si>
    <t>+VPH</t>
    <phoneticPr fontId="1" type="noConversion"/>
  </si>
  <si>
    <t>+SPH</t>
    <phoneticPr fontId="1" type="noConversion"/>
  </si>
  <si>
    <t>+SV</t>
    <phoneticPr fontId="1" type="noConversion"/>
  </si>
  <si>
    <t>circular</t>
    <phoneticPr fontId="1" type="noConversion"/>
  </si>
  <si>
    <t>4PS-modified</t>
    <phoneticPr fontId="1" type="noConversion"/>
  </si>
  <si>
    <t>S-10</t>
    <phoneticPr fontId="1" type="noConversion"/>
  </si>
  <si>
    <t>D-10</t>
    <phoneticPr fontId="1" type="noConversion"/>
  </si>
  <si>
    <t>S-25</t>
    <phoneticPr fontId="1" type="noConversion"/>
  </si>
  <si>
    <t>D-25</t>
    <phoneticPr fontId="1" type="noConversion"/>
  </si>
  <si>
    <t>S-40</t>
    <phoneticPr fontId="1" type="noConversion"/>
  </si>
  <si>
    <t>D-40</t>
    <phoneticPr fontId="1" type="noConversion"/>
  </si>
  <si>
    <t>S-100</t>
    <phoneticPr fontId="1" type="noConversion"/>
  </si>
  <si>
    <t>D-100</t>
    <phoneticPr fontId="1" type="noConversion"/>
  </si>
  <si>
    <t>-sg</t>
    <phoneticPr fontId="1" type="noConversion"/>
  </si>
  <si>
    <t>+sg</t>
    <phoneticPr fontId="1" type="noConversion"/>
  </si>
  <si>
    <t>MMEJ-S-25</t>
    <phoneticPr fontId="1" type="noConversion"/>
  </si>
  <si>
    <t>G+</t>
    <phoneticPr fontId="1" type="noConversion"/>
  </si>
  <si>
    <t>G-</t>
    <phoneticPr fontId="1" type="noConversion"/>
  </si>
  <si>
    <t>S-CCN-25</t>
    <phoneticPr fontId="1" type="noConversion"/>
  </si>
  <si>
    <t>S-NGG-25</t>
    <phoneticPr fontId="1" type="noConversion"/>
  </si>
  <si>
    <r>
      <t>GFP-positive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t>cx39.9</t>
    <phoneticPr fontId="1" type="noConversion"/>
  </si>
  <si>
    <t>7/289</t>
    <phoneticPr fontId="1" type="noConversion"/>
  </si>
  <si>
    <t>GFP-positive</t>
    <phoneticPr fontId="1" type="noConversion"/>
  </si>
  <si>
    <t>total embryos</t>
  </si>
  <si>
    <t>PCR-positive embryos</t>
  </si>
  <si>
    <t>GFP-negative</t>
    <phoneticPr fontId="1" type="noConversion"/>
  </si>
  <si>
    <t>cx43.4</t>
    <phoneticPr fontId="1" type="noConversion"/>
  </si>
  <si>
    <t>cx43</t>
    <phoneticPr fontId="1" type="noConversion"/>
  </si>
  <si>
    <t>cx39.9</t>
    <phoneticPr fontId="1" type="noConversion"/>
  </si>
  <si>
    <t>1 mpf</t>
    <phoneticPr fontId="1" type="noConversion"/>
  </si>
  <si>
    <t>P+</t>
    <phoneticPr fontId="1" type="noConversion"/>
  </si>
  <si>
    <t>P-</t>
    <phoneticPr fontId="1" type="noConversion"/>
  </si>
  <si>
    <t>transcriptional activator</t>
    <phoneticPr fontId="1" type="noConversion"/>
  </si>
  <si>
    <t>42/96</t>
    <phoneticPr fontId="1" type="noConversion"/>
  </si>
  <si>
    <t>33/96</t>
    <phoneticPr fontId="1" type="noConversion"/>
  </si>
  <si>
    <t>19/96</t>
    <phoneticPr fontId="1" type="noConversion"/>
  </si>
  <si>
    <t>29/96</t>
    <phoneticPr fontId="1" type="noConversion"/>
  </si>
  <si>
    <t>29/96</t>
    <phoneticPr fontId="1" type="noConversion"/>
  </si>
  <si>
    <t>23/96</t>
    <phoneticPr fontId="1" type="noConversion"/>
  </si>
  <si>
    <t>25/72</t>
    <phoneticPr fontId="1" type="noConversion"/>
  </si>
  <si>
    <t>42/72</t>
    <phoneticPr fontId="1" type="noConversion"/>
  </si>
  <si>
    <t>Cas9</t>
    <phoneticPr fontId="1" type="noConversion"/>
  </si>
  <si>
    <t>Cas9-hHE</t>
    <phoneticPr fontId="1" type="noConversion"/>
  </si>
  <si>
    <t>DMSO</t>
    <phoneticPr fontId="1" type="noConversion"/>
  </si>
  <si>
    <t>+SCR7 (10uM)</t>
    <phoneticPr fontId="1" type="noConversion"/>
  </si>
  <si>
    <t>+SCR7 (20uM)</t>
    <phoneticPr fontId="1" type="noConversion"/>
  </si>
  <si>
    <t>+RS-1 (10uM)</t>
    <phoneticPr fontId="1" type="noConversion"/>
  </si>
  <si>
    <t>+RS-1 (20uM)</t>
    <phoneticPr fontId="1" type="noConversion"/>
  </si>
  <si>
    <t>+SCR7 (5uM) &amp; RS-1 (5uM)</t>
    <phoneticPr fontId="1" type="noConversion"/>
  </si>
  <si>
    <t>+SCR7 (10uM) &amp; RS-1 (10uM)</t>
    <phoneticPr fontId="1" type="noConversion"/>
  </si>
  <si>
    <t>sg-1</t>
    <phoneticPr fontId="1" type="noConversion"/>
  </si>
  <si>
    <t>sg-2</t>
    <phoneticPr fontId="1" type="noConversion"/>
  </si>
  <si>
    <t>BC</t>
    <phoneticPr fontId="1" type="noConversion"/>
  </si>
  <si>
    <t>C</t>
    <phoneticPr fontId="1" type="noConversion"/>
  </si>
  <si>
    <t>C</t>
    <phoneticPr fontId="1" type="noConversion"/>
  </si>
  <si>
    <t>Cas9-mHE</t>
    <phoneticPr fontId="1" type="noConversion"/>
  </si>
  <si>
    <t>Cas9-mHE</t>
    <phoneticPr fontId="1" type="noConversion"/>
  </si>
  <si>
    <t>G-</t>
    <phoneticPr fontId="1" type="noConversion"/>
  </si>
  <si>
    <t>sg-1</t>
    <phoneticPr fontId="1" type="noConversion"/>
  </si>
  <si>
    <t>sg-2</t>
    <phoneticPr fontId="1" type="noConversion"/>
  </si>
  <si>
    <t>0/311</t>
    <phoneticPr fontId="1" type="noConversion"/>
  </si>
  <si>
    <t>0/263</t>
    <phoneticPr fontId="1" type="noConversion"/>
  </si>
  <si>
    <t>sg-2</t>
    <phoneticPr fontId="1" type="noConversion"/>
  </si>
  <si>
    <t>0/178</t>
    <phoneticPr fontId="1" type="noConversion"/>
  </si>
  <si>
    <t>0/236</t>
    <phoneticPr fontId="1" type="noConversion"/>
  </si>
  <si>
    <t>0/233</t>
    <phoneticPr fontId="1" type="noConversion"/>
  </si>
  <si>
    <t>0/199</t>
    <phoneticPr fontId="1" type="noConversion"/>
  </si>
  <si>
    <t>0/307</t>
    <phoneticPr fontId="1" type="noConversion"/>
  </si>
  <si>
    <t>0/159</t>
    <phoneticPr fontId="1" type="noConversion"/>
  </si>
  <si>
    <t>18/121</t>
    <phoneticPr fontId="1" type="noConversion"/>
  </si>
  <si>
    <t>12/88</t>
    <phoneticPr fontId="1" type="noConversion"/>
  </si>
  <si>
    <t>12/115</t>
    <phoneticPr fontId="1" type="noConversion"/>
  </si>
  <si>
    <t>13/131</t>
    <phoneticPr fontId="1" type="noConversion"/>
  </si>
  <si>
    <t>14/113</t>
    <phoneticPr fontId="1" type="noConversion"/>
  </si>
  <si>
    <t>21/157</t>
    <phoneticPr fontId="1" type="noConversion"/>
  </si>
  <si>
    <t>16/124</t>
    <phoneticPr fontId="1" type="noConversion"/>
  </si>
  <si>
    <t>11/101</t>
    <phoneticPr fontId="1" type="noConversion"/>
  </si>
  <si>
    <t>18/147</t>
    <phoneticPr fontId="1" type="noConversion"/>
  </si>
  <si>
    <t>12/101</t>
    <phoneticPr fontId="1" type="noConversion"/>
  </si>
  <si>
    <t>16/122</t>
    <phoneticPr fontId="1" type="noConversion"/>
  </si>
  <si>
    <t>15/124</t>
    <phoneticPr fontId="1" type="noConversion"/>
  </si>
  <si>
    <t>14/111</t>
    <phoneticPr fontId="1" type="noConversion"/>
  </si>
  <si>
    <t>9/91</t>
    <phoneticPr fontId="1" type="noConversion"/>
  </si>
  <si>
    <t>17/125</t>
    <phoneticPr fontId="1" type="noConversion"/>
  </si>
  <si>
    <t>13/136</t>
    <phoneticPr fontId="1" type="noConversion"/>
  </si>
  <si>
    <t>17/141</t>
    <phoneticPr fontId="1" type="noConversion"/>
  </si>
  <si>
    <t>20/144</t>
    <phoneticPr fontId="1" type="noConversion"/>
  </si>
  <si>
    <t>14/114</t>
    <phoneticPr fontId="1" type="noConversion"/>
  </si>
  <si>
    <t>16/128</t>
    <phoneticPr fontId="1" type="noConversion"/>
  </si>
  <si>
    <t>19/157</t>
    <phoneticPr fontId="1" type="noConversion"/>
  </si>
  <si>
    <t>11/98</t>
    <phoneticPr fontId="1" type="noConversion"/>
  </si>
  <si>
    <t>14/115</t>
    <phoneticPr fontId="1" type="noConversion"/>
  </si>
  <si>
    <t>19/174</t>
    <phoneticPr fontId="1" type="noConversion"/>
  </si>
  <si>
    <t>8/76</t>
    <phoneticPr fontId="1" type="noConversion"/>
  </si>
  <si>
    <t>10/88</t>
    <phoneticPr fontId="1" type="noConversion"/>
  </si>
  <si>
    <t>16/126</t>
    <phoneticPr fontId="1" type="noConversion"/>
  </si>
  <si>
    <t>15/101</t>
    <phoneticPr fontId="1" type="noConversion"/>
  </si>
  <si>
    <t>16/137</t>
    <phoneticPr fontId="1" type="noConversion"/>
  </si>
  <si>
    <t>17/160</t>
    <phoneticPr fontId="1" type="noConversion"/>
  </si>
  <si>
    <t>8/105</t>
    <phoneticPr fontId="1" type="noConversion"/>
  </si>
  <si>
    <t>20/199</t>
    <phoneticPr fontId="1" type="noConversion"/>
  </si>
  <si>
    <t>13/156</t>
    <phoneticPr fontId="1" type="noConversion"/>
  </si>
  <si>
    <t>11/123</t>
    <phoneticPr fontId="1" type="noConversion"/>
  </si>
  <si>
    <t>14/187</t>
    <phoneticPr fontId="1" type="noConversion"/>
  </si>
  <si>
    <t>11/123</t>
    <phoneticPr fontId="1" type="noConversion"/>
  </si>
  <si>
    <t>10/132</t>
    <phoneticPr fontId="1" type="noConversion"/>
  </si>
  <si>
    <t>10/145</t>
    <phoneticPr fontId="1" type="noConversion"/>
  </si>
  <si>
    <t>9/148</t>
    <phoneticPr fontId="1" type="noConversion"/>
  </si>
  <si>
    <t>GFP-positive embryos / microinjected embryos (n=3)</t>
    <phoneticPr fontId="1" type="noConversion"/>
  </si>
  <si>
    <r>
      <t>Germline transmission rate (desired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/ screened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>)</t>
    </r>
    <phoneticPr fontId="1" type="noConversion"/>
  </si>
  <si>
    <t>0/30</t>
    <phoneticPr fontId="1" type="noConversion"/>
  </si>
  <si>
    <t>3/10</t>
    <phoneticPr fontId="1" type="noConversion"/>
  </si>
  <si>
    <t>0/30</t>
    <phoneticPr fontId="1" type="noConversion"/>
  </si>
  <si>
    <t>3/6</t>
    <phoneticPr fontId="1" type="noConversion"/>
  </si>
  <si>
    <t>0/32</t>
    <phoneticPr fontId="1" type="noConversion"/>
  </si>
  <si>
    <t>0/32</t>
    <phoneticPr fontId="1" type="noConversion"/>
  </si>
  <si>
    <t>GFP-positive embryos / microinjected embryos</t>
    <phoneticPr fontId="1" type="noConversion"/>
  </si>
  <si>
    <t>4/5</t>
    <phoneticPr fontId="1" type="noConversion"/>
  </si>
  <si>
    <t>0/20</t>
    <phoneticPr fontId="1" type="noConversion"/>
  </si>
  <si>
    <t>3/4</t>
    <phoneticPr fontId="1" type="noConversion"/>
  </si>
  <si>
    <t>0/21</t>
    <phoneticPr fontId="1" type="noConversion"/>
  </si>
  <si>
    <t>GFP-positive embryos / microinjected embryos</t>
    <phoneticPr fontId="1" type="noConversion"/>
  </si>
  <si>
    <t>2/6</t>
    <phoneticPr fontId="1" type="noConversion"/>
  </si>
  <si>
    <t>3/11</t>
    <phoneticPr fontId="1" type="noConversion"/>
  </si>
  <si>
    <t>0/30</t>
    <phoneticPr fontId="1" type="noConversion"/>
  </si>
  <si>
    <t>2/12</t>
    <phoneticPr fontId="1" type="noConversion"/>
  </si>
  <si>
    <t>0/31</t>
    <phoneticPr fontId="1" type="noConversion"/>
  </si>
  <si>
    <t>3/12</t>
    <phoneticPr fontId="1" type="noConversion"/>
  </si>
  <si>
    <t>dosage</t>
    <phoneticPr fontId="1" type="noConversion"/>
  </si>
  <si>
    <t>GFP-positive embryos / microinjected embryos (n=3)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average</t>
    <phoneticPr fontId="1" type="noConversion"/>
  </si>
  <si>
    <t>cx34.4-HM</t>
    <phoneticPr fontId="1" type="noConversion"/>
  </si>
  <si>
    <t>ΔCt</t>
    <phoneticPr fontId="1" type="noConversion"/>
  </si>
  <si>
    <t>ΔΔCt</t>
    <phoneticPr fontId="1" type="noConversion"/>
  </si>
  <si>
    <t>cx34.4-HT</t>
    <phoneticPr fontId="1" type="noConversion"/>
  </si>
  <si>
    <t>β-actin (cx34.4-HT)</t>
    <phoneticPr fontId="1" type="noConversion"/>
  </si>
  <si>
    <t>β-actin (cx34.4-HM)</t>
    <phoneticPr fontId="1" type="noConversion"/>
  </si>
  <si>
    <t>cx35-HM</t>
    <phoneticPr fontId="1" type="noConversion"/>
  </si>
  <si>
    <t>β-actin (cx35-HM)</t>
    <phoneticPr fontId="1" type="noConversion"/>
  </si>
  <si>
    <t>cx35-HT</t>
    <phoneticPr fontId="1" type="noConversion"/>
  </si>
  <si>
    <t>β-actin (cx35-HT)</t>
    <phoneticPr fontId="1" type="noConversion"/>
  </si>
  <si>
    <t>cx43-HM</t>
    <phoneticPr fontId="1" type="noConversion"/>
  </si>
  <si>
    <t>β-actin (cx43-HM)</t>
    <phoneticPr fontId="1" type="noConversion"/>
  </si>
  <si>
    <t>cx43-HT</t>
    <phoneticPr fontId="1" type="noConversion"/>
  </si>
  <si>
    <t>β-actin (cx43-HT)</t>
    <phoneticPr fontId="1" type="noConversion"/>
  </si>
  <si>
    <t>cx43.4-HM</t>
    <phoneticPr fontId="1" type="noConversion"/>
  </si>
  <si>
    <t>β-actin (cx43.4-HM)</t>
    <phoneticPr fontId="1" type="noConversion"/>
  </si>
  <si>
    <t>cx43.4-HT</t>
    <phoneticPr fontId="1" type="noConversion"/>
  </si>
  <si>
    <t>β-actin (cx43.4-HT)</t>
    <phoneticPr fontId="1" type="noConversion"/>
  </si>
  <si>
    <t>cx47.1-HM</t>
    <phoneticPr fontId="1" type="noConversion"/>
  </si>
  <si>
    <t>β-actin (cx47.1-HM)</t>
    <phoneticPr fontId="1" type="noConversion"/>
  </si>
  <si>
    <t>cx47.1-HT</t>
    <phoneticPr fontId="1" type="noConversion"/>
  </si>
  <si>
    <t>β-actin (cx47.1-HT)</t>
    <phoneticPr fontId="1" type="noConversion"/>
  </si>
  <si>
    <t>cx52.6-HM</t>
    <phoneticPr fontId="1" type="noConversion"/>
  </si>
  <si>
    <t>β-actin (cx52.6-HM)</t>
    <phoneticPr fontId="1" type="noConversion"/>
  </si>
  <si>
    <t>cx52.6-HT</t>
    <phoneticPr fontId="1" type="noConversion"/>
  </si>
  <si>
    <t>β-actin (cx52.6-HT)</t>
    <phoneticPr fontId="1" type="noConversion"/>
  </si>
  <si>
    <t>technical repeat (Ct)</t>
    <phoneticPr fontId="1" type="noConversion"/>
  </si>
  <si>
    <t>cx55.5-HM</t>
    <phoneticPr fontId="1" type="noConversion"/>
  </si>
  <si>
    <t>β-actin (cx55.5-HM)</t>
    <phoneticPr fontId="1" type="noConversion"/>
  </si>
  <si>
    <t>cx55.5-HT</t>
    <phoneticPr fontId="1" type="noConversion"/>
  </si>
  <si>
    <t>β-actin (cx55.5-HT)</t>
    <phoneticPr fontId="1" type="noConversion"/>
  </si>
  <si>
    <r>
      <t>screeded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r>
      <t>PCR-positive F</t>
    </r>
    <r>
      <rPr>
        <vertAlign val="subscript"/>
        <sz val="10"/>
        <color theme="1"/>
        <rFont val="Arial"/>
        <family val="2"/>
      </rPr>
      <t>0</t>
    </r>
    <phoneticPr fontId="1" type="noConversion"/>
  </si>
  <si>
    <r>
      <t>Ratio of PCR-positive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
(PCR-positive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/ caudal fin-tested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>)</t>
    </r>
    <phoneticPr fontId="1" type="noConversion"/>
  </si>
  <si>
    <r>
      <t>2</t>
    </r>
    <r>
      <rPr>
        <vertAlign val="superscript"/>
        <sz val="10"/>
        <color theme="1"/>
        <rFont val="Arial"/>
        <family val="2"/>
      </rPr>
      <t>-ΔΔCt</t>
    </r>
    <r>
      <rPr>
        <sz val="10"/>
        <color theme="1"/>
        <rFont val="Arial"/>
        <family val="2"/>
      </rPr>
      <t xml:space="preserve"> (n=3)</t>
    </r>
    <phoneticPr fontId="1" type="noConversion"/>
  </si>
  <si>
    <r>
      <t>2</t>
    </r>
    <r>
      <rPr>
        <vertAlign val="superscript"/>
        <sz val="10"/>
        <rFont val="Arial"/>
        <family val="2"/>
      </rPr>
      <t>-ΔΔCt</t>
    </r>
    <phoneticPr fontId="1" type="noConversion"/>
  </si>
  <si>
    <r>
      <t>2</t>
    </r>
    <r>
      <rPr>
        <vertAlign val="superscript"/>
        <sz val="10"/>
        <color theme="1"/>
        <rFont val="Arial"/>
        <family val="2"/>
      </rPr>
      <t>-ΔΔCt</t>
    </r>
    <r>
      <rPr>
        <sz val="10"/>
        <color theme="1"/>
        <rFont val="Arial"/>
        <family val="2"/>
      </rPr>
      <t xml:space="preserve"> (n=3)</t>
    </r>
    <phoneticPr fontId="1" type="noConversion"/>
  </si>
  <si>
    <t>β-actin (cx34.4-WT)</t>
    <phoneticPr fontId="1" type="noConversion"/>
  </si>
  <si>
    <t>cx34.4-HT</t>
    <phoneticPr fontId="1" type="noConversion"/>
  </si>
  <si>
    <t>β-actin (cx34.4-HT)</t>
    <phoneticPr fontId="1" type="noConversion"/>
  </si>
  <si>
    <t>cx35-WT</t>
    <phoneticPr fontId="1" type="noConversion"/>
  </si>
  <si>
    <t>β-actin (cx35-WT)</t>
    <phoneticPr fontId="1" type="noConversion"/>
  </si>
  <si>
    <t>β-actin (cx35-HT)</t>
    <phoneticPr fontId="1" type="noConversion"/>
  </si>
  <si>
    <t>β-actin (cx35-HM)</t>
    <phoneticPr fontId="1" type="noConversion"/>
  </si>
  <si>
    <t>cx43-WT</t>
    <phoneticPr fontId="1" type="noConversion"/>
  </si>
  <si>
    <t>β-actin (cx43-WT)</t>
    <phoneticPr fontId="1" type="noConversion"/>
  </si>
  <si>
    <t>cx43-HT</t>
    <phoneticPr fontId="1" type="noConversion"/>
  </si>
  <si>
    <t>cx43-HM</t>
    <phoneticPr fontId="1" type="noConversion"/>
  </si>
  <si>
    <t>β-actin (cx43-HM)</t>
    <phoneticPr fontId="1" type="noConversion"/>
  </si>
  <si>
    <t>cx35-HM</t>
    <phoneticPr fontId="1" type="noConversion"/>
  </si>
  <si>
    <t>cx34.4-WT</t>
    <phoneticPr fontId="1" type="noConversion"/>
  </si>
  <si>
    <t>cx47.1-WT</t>
    <phoneticPr fontId="1" type="noConversion"/>
  </si>
  <si>
    <t>β-actin (cx47.1-WT)</t>
    <phoneticPr fontId="1" type="noConversion"/>
  </si>
  <si>
    <t>cx47.1-HT</t>
    <phoneticPr fontId="1" type="noConversion"/>
  </si>
  <si>
    <t>β-actin (cx47.1-HT)</t>
    <phoneticPr fontId="1" type="noConversion"/>
  </si>
  <si>
    <t>cx47.1-HM</t>
    <phoneticPr fontId="1" type="noConversion"/>
  </si>
  <si>
    <t>β-actin (cx47.1-HM)</t>
    <phoneticPr fontId="1" type="noConversion"/>
  </si>
  <si>
    <t>cx52.6-WT</t>
    <phoneticPr fontId="1" type="noConversion"/>
  </si>
  <si>
    <t>β-actin (cx52.6-WT)</t>
    <phoneticPr fontId="1" type="noConversion"/>
  </si>
  <si>
    <t>cx52.6-HT</t>
    <phoneticPr fontId="1" type="noConversion"/>
  </si>
  <si>
    <t>cx55.5-WT</t>
    <phoneticPr fontId="1" type="noConversion"/>
  </si>
  <si>
    <t>β-actin (cx55.5-WT)</t>
    <phoneticPr fontId="1" type="noConversion"/>
  </si>
  <si>
    <t>cx55.5-HT</t>
    <phoneticPr fontId="1" type="noConversion"/>
  </si>
  <si>
    <t>β-actin (cx55.5-HT)</t>
    <phoneticPr fontId="1" type="noConversion"/>
  </si>
  <si>
    <t>cx55.5-HM</t>
    <phoneticPr fontId="1" type="noConversion"/>
  </si>
  <si>
    <r>
      <t>2</t>
    </r>
    <r>
      <rPr>
        <vertAlign val="superscript"/>
        <sz val="10"/>
        <rFont val="Arial"/>
        <family val="2"/>
      </rPr>
      <t>-ΔΔCt</t>
    </r>
    <phoneticPr fontId="1" type="noConversion"/>
  </si>
  <si>
    <r>
      <t>cx43.4</t>
    </r>
    <r>
      <rPr>
        <vertAlign val="superscript"/>
        <sz val="10"/>
        <rFont val="Arial"/>
        <family val="2"/>
      </rPr>
      <t>eGFP</t>
    </r>
    <r>
      <rPr>
        <sz val="10"/>
        <rFont val="Arial"/>
        <family val="2"/>
      </rPr>
      <t>-WT</t>
    </r>
    <phoneticPr fontId="1" type="noConversion"/>
  </si>
  <si>
    <r>
      <t>β-actin (cx43.4</t>
    </r>
    <r>
      <rPr>
        <vertAlign val="superscript"/>
        <sz val="10"/>
        <rFont val="Arial"/>
        <family val="2"/>
      </rPr>
      <t>eGFP</t>
    </r>
    <r>
      <rPr>
        <sz val="10"/>
        <rFont val="Arial"/>
        <family val="2"/>
      </rPr>
      <t>-WT)</t>
    </r>
    <phoneticPr fontId="1" type="noConversion"/>
  </si>
  <si>
    <r>
      <t>cx43.4</t>
    </r>
    <r>
      <rPr>
        <vertAlign val="superscript"/>
        <sz val="10"/>
        <rFont val="Arial"/>
        <family val="2"/>
      </rPr>
      <t>eGFP</t>
    </r>
    <r>
      <rPr>
        <sz val="10"/>
        <rFont val="Arial"/>
        <family val="2"/>
      </rPr>
      <t>-HT</t>
    </r>
    <phoneticPr fontId="1" type="noConversion"/>
  </si>
  <si>
    <r>
      <t>β-actin (cx43.4</t>
    </r>
    <r>
      <rPr>
        <vertAlign val="superscript"/>
        <sz val="10"/>
        <rFont val="Arial"/>
        <family val="2"/>
      </rPr>
      <t>eGFP</t>
    </r>
    <r>
      <rPr>
        <sz val="10"/>
        <rFont val="Arial"/>
        <family val="2"/>
      </rPr>
      <t>-HT)</t>
    </r>
    <phoneticPr fontId="1" type="noConversion"/>
  </si>
  <si>
    <r>
      <t>cx43.4</t>
    </r>
    <r>
      <rPr>
        <vertAlign val="superscript"/>
        <sz val="10"/>
        <rFont val="Arial"/>
        <family val="2"/>
      </rPr>
      <t>eGFP</t>
    </r>
    <r>
      <rPr>
        <sz val="10"/>
        <rFont val="Arial"/>
        <family val="2"/>
      </rPr>
      <t>-HM</t>
    </r>
    <phoneticPr fontId="1" type="noConversion"/>
  </si>
  <si>
    <r>
      <t>β-actin (cx43.4</t>
    </r>
    <r>
      <rPr>
        <vertAlign val="superscript"/>
        <sz val="10"/>
        <rFont val="Arial"/>
        <family val="2"/>
      </rPr>
      <t>eGFP</t>
    </r>
    <r>
      <rPr>
        <sz val="10"/>
        <rFont val="Arial"/>
        <family val="2"/>
      </rPr>
      <t>-HM)</t>
    </r>
    <phoneticPr fontId="1" type="noConversion"/>
  </si>
  <si>
    <r>
      <t>cx43.4</t>
    </r>
    <r>
      <rPr>
        <vertAlign val="superscript"/>
        <sz val="10"/>
        <rFont val="Arial"/>
        <family val="2"/>
      </rPr>
      <t>mCherry</t>
    </r>
    <r>
      <rPr>
        <sz val="10"/>
        <rFont val="Arial"/>
        <family val="2"/>
      </rPr>
      <t>-WT</t>
    </r>
    <phoneticPr fontId="1" type="noConversion"/>
  </si>
  <si>
    <r>
      <t>β-actin (cx43.4</t>
    </r>
    <r>
      <rPr>
        <vertAlign val="superscript"/>
        <sz val="10"/>
        <rFont val="Arial"/>
        <family val="2"/>
      </rPr>
      <t>mCherry</t>
    </r>
    <r>
      <rPr>
        <sz val="10"/>
        <rFont val="Arial"/>
        <family val="2"/>
      </rPr>
      <t>-WT)</t>
    </r>
    <phoneticPr fontId="1" type="noConversion"/>
  </si>
  <si>
    <r>
      <t>cx43.4</t>
    </r>
    <r>
      <rPr>
        <vertAlign val="superscript"/>
        <sz val="10"/>
        <rFont val="Arial"/>
        <family val="2"/>
      </rPr>
      <t>mCherry</t>
    </r>
    <r>
      <rPr>
        <sz val="10"/>
        <rFont val="Arial"/>
        <family val="2"/>
      </rPr>
      <t>-HT</t>
    </r>
    <phoneticPr fontId="1" type="noConversion"/>
  </si>
  <si>
    <r>
      <t>β-actin (cx43.4</t>
    </r>
    <r>
      <rPr>
        <vertAlign val="superscript"/>
        <sz val="10"/>
        <rFont val="Arial"/>
        <family val="2"/>
      </rPr>
      <t>mCherry</t>
    </r>
    <r>
      <rPr>
        <sz val="10"/>
        <rFont val="Arial"/>
        <family val="2"/>
      </rPr>
      <t>-HT)</t>
    </r>
    <phoneticPr fontId="1" type="noConversion"/>
  </si>
  <si>
    <r>
      <t>cx43.4</t>
    </r>
    <r>
      <rPr>
        <vertAlign val="superscript"/>
        <sz val="10"/>
        <rFont val="Arial"/>
        <family val="2"/>
      </rPr>
      <t>mCherry</t>
    </r>
    <r>
      <rPr>
        <sz val="10"/>
        <rFont val="Arial"/>
        <family val="2"/>
      </rPr>
      <t>-HM</t>
    </r>
    <phoneticPr fontId="1" type="noConversion"/>
  </si>
  <si>
    <r>
      <t>β-actin (cx43.4</t>
    </r>
    <r>
      <rPr>
        <vertAlign val="superscript"/>
        <sz val="10"/>
        <rFont val="Arial"/>
        <family val="2"/>
      </rPr>
      <t>mCherry</t>
    </r>
    <r>
      <rPr>
        <sz val="10"/>
        <rFont val="Arial"/>
        <family val="2"/>
      </rPr>
      <t>-HM)</t>
    </r>
    <phoneticPr fontId="1" type="noConversion"/>
  </si>
  <si>
    <t>Mean fluoresence intensity (a.u.)</t>
    <phoneticPr fontId="1" type="noConversion"/>
  </si>
  <si>
    <t>Relative mRNA expression (fold)</t>
    <phoneticPr fontId="1" type="noConversion"/>
  </si>
  <si>
    <t>22/179 (12.3%)</t>
    <phoneticPr fontId="1" type="noConversion"/>
  </si>
  <si>
    <t>35/231 (15.2%)</t>
    <phoneticPr fontId="1" type="noConversion"/>
  </si>
  <si>
    <t>Fish 1</t>
    <phoneticPr fontId="1" type="noConversion"/>
  </si>
  <si>
    <t>Fish 2</t>
    <phoneticPr fontId="1" type="noConversion"/>
  </si>
  <si>
    <t>Fish  3</t>
    <phoneticPr fontId="1" type="noConversion"/>
  </si>
  <si>
    <t>Founder</t>
    <phoneticPr fontId="1" type="noConversion"/>
  </si>
  <si>
    <r>
      <t>KI F</t>
    </r>
    <r>
      <rPr>
        <vertAlign val="subscript"/>
        <sz val="10"/>
        <color theme="1"/>
        <rFont val="Arial"/>
        <family val="2"/>
      </rPr>
      <t>1</t>
    </r>
    <phoneticPr fontId="1" type="noConversion"/>
  </si>
  <si>
    <r>
      <t>all F</t>
    </r>
    <r>
      <rPr>
        <vertAlign val="subscript"/>
        <sz val="10"/>
        <color theme="1"/>
        <rFont val="Arial"/>
        <family val="2"/>
      </rPr>
      <t>1</t>
    </r>
    <phoneticPr fontId="1" type="noConversion"/>
  </si>
  <si>
    <r>
      <t>mosaicism                (KI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/ all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)</t>
    </r>
    <phoneticPr fontId="1" type="noConversion"/>
  </si>
  <si>
    <t>49/157 (31.2%)</t>
    <phoneticPr fontId="1" type="noConversion"/>
  </si>
  <si>
    <t>cx43</t>
    <phoneticPr fontId="1" type="noConversion"/>
  </si>
  <si>
    <t>21/146 (14.4%)</t>
    <phoneticPr fontId="1" type="noConversion"/>
  </si>
  <si>
    <t>56/210 (26.7%)</t>
    <phoneticPr fontId="1" type="noConversion"/>
  </si>
  <si>
    <t>13/119 (10.9%)</t>
    <phoneticPr fontId="1" type="noConversion"/>
  </si>
  <si>
    <t>cx30.3-sg-1</t>
    <phoneticPr fontId="1" type="noConversion"/>
  </si>
  <si>
    <r>
      <t>mosaicism                   (KI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/ all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)</t>
    </r>
    <phoneticPr fontId="1" type="noConversion"/>
  </si>
  <si>
    <r>
      <t>mosaicism                  (KI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/ all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)</t>
    </r>
    <phoneticPr fontId="1" type="noConversion"/>
  </si>
  <si>
    <t>cx34.4-sg-1</t>
    <phoneticPr fontId="1" type="noConversion"/>
  </si>
  <si>
    <t>cx34.4-sg--2</t>
    <phoneticPr fontId="1" type="noConversion"/>
  </si>
  <si>
    <t>42/186 (22.6%)</t>
    <phoneticPr fontId="1" type="noConversion"/>
  </si>
  <si>
    <t>51/191 (26.7%)</t>
    <phoneticPr fontId="1" type="noConversion"/>
  </si>
  <si>
    <t>48/216 (22.2%)</t>
    <phoneticPr fontId="1" type="noConversion"/>
  </si>
  <si>
    <t>18/78 (23.1%)</t>
    <phoneticPr fontId="1" type="noConversion"/>
  </si>
  <si>
    <t>7/91 (7.7%)</t>
    <phoneticPr fontId="1" type="noConversion"/>
  </si>
  <si>
    <t>51/144 (35.4%)</t>
    <phoneticPr fontId="1" type="noConversion"/>
  </si>
  <si>
    <t>28/175 (16%)</t>
    <phoneticPr fontId="1" type="noConversion"/>
  </si>
  <si>
    <t>10/171 (5.8%)</t>
    <phoneticPr fontId="1" type="noConversion"/>
  </si>
  <si>
    <t>14/101 (13.9%)</t>
    <phoneticPr fontId="1" type="noConversion"/>
  </si>
  <si>
    <t>26/135 (19.3%)</t>
    <phoneticPr fontId="1" type="noConversion"/>
  </si>
  <si>
    <t>8 hpi</t>
  </si>
  <si>
    <t>1 dpi</t>
  </si>
  <si>
    <t>2 dpi</t>
  </si>
  <si>
    <t>3 dpi</t>
  </si>
  <si>
    <t>4 dpi</t>
  </si>
  <si>
    <t>5 dpi</t>
  </si>
  <si>
    <t>6 dpi</t>
  </si>
  <si>
    <t>7 dpi</t>
  </si>
  <si>
    <t>NFW               (n=3)</t>
    <phoneticPr fontId="1" type="noConversion"/>
  </si>
  <si>
    <t>KO               (n=3)</t>
    <phoneticPr fontId="1" type="noConversion"/>
  </si>
  <si>
    <t>KI                (n=3)</t>
    <phoneticPr fontId="1" type="noConversion"/>
  </si>
  <si>
    <t>hours (days) post-injecion</t>
    <phoneticPr fontId="1" type="noConversion"/>
  </si>
  <si>
    <t>total embryos</t>
    <phoneticPr fontId="1" type="noConversion"/>
  </si>
  <si>
    <t>survival embryos</t>
    <phoneticPr fontId="1" type="noConversion"/>
  </si>
  <si>
    <t>No injection        (n=3)</t>
    <phoneticPr fontId="1" type="noConversion"/>
  </si>
  <si>
    <t>cx43</t>
    <phoneticPr fontId="1" type="noConversion"/>
  </si>
  <si>
    <t>8 h (n=3)</t>
    <phoneticPr fontId="1" type="noConversion"/>
  </si>
  <si>
    <t>24 h (n=3)</t>
    <phoneticPr fontId="1" type="noConversion"/>
  </si>
  <si>
    <t>24 h (n=3)</t>
    <phoneticPr fontId="1" type="noConversion"/>
  </si>
  <si>
    <t>/</t>
    <phoneticPr fontId="1" type="noConversion"/>
  </si>
  <si>
    <t>8 h (n=3)</t>
    <phoneticPr fontId="1" type="noConversion"/>
  </si>
  <si>
    <t>24 h (n=3)</t>
    <phoneticPr fontId="1" type="noConversion"/>
  </si>
  <si>
    <t>24 h (n=3)</t>
    <phoneticPr fontId="1" type="noConversion"/>
  </si>
  <si>
    <t>Control</t>
    <phoneticPr fontId="1" type="noConversion"/>
  </si>
  <si>
    <t>Fish  4</t>
    <phoneticPr fontId="1" type="noConversion"/>
  </si>
  <si>
    <t>46/217 (21.2%)</t>
    <phoneticPr fontId="1" type="noConversion"/>
  </si>
  <si>
    <t>45/125 (36%)</t>
    <phoneticPr fontId="1" type="noConversion"/>
  </si>
  <si>
    <t>36/220 (16.4%)</t>
    <phoneticPr fontId="1" type="noConversion"/>
  </si>
  <si>
    <t>17/91 (18.7%)</t>
    <phoneticPr fontId="1" type="noConversion"/>
  </si>
  <si>
    <t>71/227 (31.3%)</t>
    <phoneticPr fontId="1" type="noConversion"/>
  </si>
  <si>
    <t>15/145 (10.3%)</t>
    <phoneticPr fontId="1" type="noConversion"/>
  </si>
  <si>
    <t>9/64    (14%)</t>
    <phoneticPr fontId="1" type="noConversion"/>
  </si>
  <si>
    <t>gene</t>
    <phoneticPr fontId="1" type="noConversion"/>
  </si>
  <si>
    <t>cx34.4-sg-2</t>
    <phoneticPr fontId="1" type="noConversion"/>
  </si>
  <si>
    <t>cx43.4-sg-1</t>
    <phoneticPr fontId="1" type="noConversion"/>
  </si>
  <si>
    <t>cx47.1-sg-2</t>
    <phoneticPr fontId="1" type="noConversion"/>
  </si>
  <si>
    <r>
      <t>PCR-positive F</t>
    </r>
    <r>
      <rPr>
        <vertAlign val="subscript"/>
        <sz val="10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/ microinjected F</t>
    </r>
    <r>
      <rPr>
        <vertAlign val="subscript"/>
        <sz val="10"/>
        <color theme="1"/>
        <rFont val="Arial"/>
        <family val="2"/>
      </rPr>
      <t xml:space="preserve">0        </t>
    </r>
    <r>
      <rPr>
        <sz val="10"/>
        <color theme="1"/>
        <rFont val="Arial"/>
        <family val="2"/>
      </rPr>
      <t xml:space="preserve"> (n=1)</t>
    </r>
    <phoneticPr fontId="1" type="noConversion"/>
  </si>
  <si>
    <t>31/952</t>
    <phoneticPr fontId="1" type="noConversion"/>
  </si>
  <si>
    <t>25/988</t>
    <phoneticPr fontId="1" type="noConversion"/>
  </si>
  <si>
    <t>10/864</t>
    <phoneticPr fontId="1" type="noConversion"/>
  </si>
  <si>
    <t>Fig. 1b</t>
    <phoneticPr fontId="1" type="noConversion"/>
  </si>
  <si>
    <t>Fig. 1c</t>
    <phoneticPr fontId="1" type="noConversion"/>
  </si>
  <si>
    <t>Fig. 1e</t>
    <phoneticPr fontId="1" type="noConversion"/>
  </si>
  <si>
    <t>Fig. 1g</t>
    <phoneticPr fontId="1" type="noConversion"/>
  </si>
  <si>
    <t>Fig. 2a</t>
    <phoneticPr fontId="1" type="noConversion"/>
  </si>
  <si>
    <t>Fig. 2b</t>
    <phoneticPr fontId="1" type="noConversion"/>
  </si>
  <si>
    <t>Fig. 2c</t>
    <phoneticPr fontId="1" type="noConversion"/>
  </si>
  <si>
    <t>Fig. 2d</t>
    <phoneticPr fontId="1" type="noConversion"/>
  </si>
  <si>
    <t>Fig. 2e</t>
    <phoneticPr fontId="1" type="noConversion"/>
  </si>
  <si>
    <t>Fig. 3b</t>
    <phoneticPr fontId="1" type="noConversion"/>
  </si>
  <si>
    <t>Fig. 3c</t>
    <phoneticPr fontId="1" type="noConversion"/>
  </si>
  <si>
    <t>Fig. 4a</t>
    <phoneticPr fontId="1" type="noConversion"/>
  </si>
  <si>
    <t>Fig. 5b</t>
    <phoneticPr fontId="1" type="noConversion"/>
  </si>
  <si>
    <t>Fig. 5c</t>
    <phoneticPr fontId="1" type="noConversion"/>
  </si>
  <si>
    <t>Fig. 5d</t>
    <phoneticPr fontId="1" type="noConversion"/>
  </si>
  <si>
    <t>Supplementary Fig. 3b</t>
    <phoneticPr fontId="1" type="noConversion"/>
  </si>
  <si>
    <t>Supplementary Fig. 3c</t>
    <phoneticPr fontId="1" type="noConversion"/>
  </si>
  <si>
    <t>Supplementary Fig. 5a</t>
    <phoneticPr fontId="1" type="noConversion"/>
  </si>
  <si>
    <t>Supplementary Fig. 5b</t>
    <phoneticPr fontId="1" type="noConversion"/>
  </si>
  <si>
    <t>Supplementary Fig. 7b</t>
    <phoneticPr fontId="1" type="noConversion"/>
  </si>
  <si>
    <t>Supplementary Fig. 7d</t>
    <phoneticPr fontId="1" type="noConversion"/>
  </si>
  <si>
    <t>Supplementary Fig. 15c</t>
    <phoneticPr fontId="1" type="noConversion"/>
  </si>
  <si>
    <t>Supplementary Fig. 17b</t>
    <phoneticPr fontId="1" type="noConversion"/>
  </si>
  <si>
    <t>Supplementary Fig. 17d</t>
    <phoneticPr fontId="1" type="noConversion"/>
  </si>
  <si>
    <t>Supplementary Fig. 18b</t>
    <phoneticPr fontId="1" type="noConversion"/>
  </si>
  <si>
    <t>Supplementary Fig. 23c</t>
    <phoneticPr fontId="1" type="noConversion"/>
  </si>
  <si>
    <t>Supplementary Fig. 25c</t>
    <phoneticPr fontId="1" type="noConversion"/>
  </si>
  <si>
    <t>Supplementary Fig. 27b</t>
    <phoneticPr fontId="1" type="noConversion"/>
  </si>
  <si>
    <t>Supplementary Fig. 28a</t>
    <phoneticPr fontId="1" type="noConversion"/>
  </si>
  <si>
    <t>Supplementary Fig. 28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等线"/>
      <family val="2"/>
      <scheme val="minor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等线"/>
      <family val="2"/>
      <scheme val="minor"/>
    </font>
    <font>
      <vertAlign val="superscript"/>
      <sz val="10"/>
      <name val="Arial"/>
      <family val="2"/>
    </font>
    <font>
      <sz val="10"/>
      <color rgb="FF2A2B2E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>
      <alignment vertical="center"/>
    </xf>
  </cellStyleXfs>
  <cellXfs count="81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1" xfId="0" applyNumberFormat="1" applyFont="1" applyBorder="1" applyAlignment="1" applyProtection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/>
    <xf numFmtId="49" fontId="3" fillId="0" borderId="1" xfId="0" applyNumberFormat="1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0" fontId="7" fillId="0" borderId="0" xfId="0" applyFont="1" applyFill="1"/>
    <xf numFmtId="0" fontId="10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9" fontId="3" fillId="0" borderId="1" xfId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11" fillId="0" borderId="0" xfId="0" applyFont="1"/>
    <xf numFmtId="0" fontId="3" fillId="0" borderId="0" xfId="0" applyFont="1" applyFill="1"/>
    <xf numFmtId="0" fontId="7" fillId="0" borderId="0" xfId="0" applyFont="1" applyFill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7" fillId="0" borderId="1" xfId="0" applyFont="1" applyFill="1" applyBorder="1"/>
    <xf numFmtId="0" fontId="8" fillId="0" borderId="1" xfId="0" applyFont="1" applyBorder="1"/>
    <xf numFmtId="0" fontId="7" fillId="0" borderId="1" xfId="0" applyFont="1" applyBorder="1"/>
    <xf numFmtId="0" fontId="3" fillId="0" borderId="1" xfId="0" applyFont="1" applyBorder="1" applyAlignment="1">
      <alignment horizontal="center" vertical="top" wrapText="1"/>
    </xf>
    <xf numFmtId="0" fontId="7" fillId="0" borderId="9" xfId="0" applyFont="1" applyFill="1" applyBorder="1"/>
    <xf numFmtId="0" fontId="7" fillId="0" borderId="10" xfId="0" applyFont="1" applyFill="1" applyBorder="1"/>
    <xf numFmtId="0" fontId="7" fillId="0" borderId="0" xfId="0" applyFont="1" applyFill="1" applyBorder="1"/>
    <xf numFmtId="0" fontId="7" fillId="0" borderId="12" xfId="0" applyFont="1" applyFill="1" applyBorder="1"/>
    <xf numFmtId="0" fontId="7" fillId="0" borderId="14" xfId="0" applyFont="1" applyFill="1" applyBorder="1"/>
    <xf numFmtId="0" fontId="7" fillId="0" borderId="15" xfId="0" applyFont="1" applyFill="1" applyBorder="1"/>
    <xf numFmtId="0" fontId="7" fillId="0" borderId="9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3" fillId="0" borderId="9" xfId="0" applyFont="1" applyBorder="1"/>
    <xf numFmtId="0" fontId="3" fillId="0" borderId="0" xfId="0" applyFont="1" applyBorder="1"/>
    <xf numFmtId="0" fontId="3" fillId="0" borderId="12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0" xfId="0" applyFont="1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9" fillId="0" borderId="1" xfId="0" applyFont="1" applyBorder="1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8120</xdr:colOff>
      <xdr:row>1</xdr:row>
      <xdr:rowOff>22860</xdr:rowOff>
    </xdr:from>
    <xdr:to>
      <xdr:col>0</xdr:col>
      <xdr:colOff>1348740</xdr:colOff>
      <xdr:row>1</xdr:row>
      <xdr:rowOff>449580</xdr:rowOff>
    </xdr:to>
    <xdr:sp macro="" textlink="">
      <xdr:nvSpPr>
        <xdr:cNvPr id="5" name="文本框 4"/>
        <xdr:cNvSpPr txBox="1"/>
      </xdr:nvSpPr>
      <xdr:spPr>
        <a:xfrm>
          <a:off x="198120" y="198120"/>
          <a:ext cx="1150620" cy="4267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developmental stage</a:t>
          </a:r>
        </a:p>
      </xdr:txBody>
    </xdr:sp>
    <xdr:clientData/>
  </xdr:twoCellAnchor>
  <xdr:twoCellAnchor>
    <xdr:from>
      <xdr:col>0</xdr:col>
      <xdr:colOff>0</xdr:colOff>
      <xdr:row>0</xdr:row>
      <xdr:rowOff>167640</xdr:rowOff>
    </xdr:from>
    <xdr:to>
      <xdr:col>1</xdr:col>
      <xdr:colOff>0</xdr:colOff>
      <xdr:row>1</xdr:row>
      <xdr:rowOff>525780</xdr:rowOff>
    </xdr:to>
    <xdr:cxnSp macro="">
      <xdr:nvCxnSpPr>
        <xdr:cNvPr id="3" name="直接连接符 2"/>
        <xdr:cNvCxnSpPr/>
      </xdr:nvCxnSpPr>
      <xdr:spPr>
        <a:xfrm>
          <a:off x="0" y="167640"/>
          <a:ext cx="1424940" cy="5334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7620</xdr:colOff>
      <xdr:row>1</xdr:row>
      <xdr:rowOff>243840</xdr:rowOff>
    </xdr:from>
    <xdr:to>
      <xdr:col>0</xdr:col>
      <xdr:colOff>541020</xdr:colOff>
      <xdr:row>1</xdr:row>
      <xdr:rowOff>518160</xdr:rowOff>
    </xdr:to>
    <xdr:sp macro="" textlink="">
      <xdr:nvSpPr>
        <xdr:cNvPr id="6" name="文本框 5"/>
        <xdr:cNvSpPr txBox="1"/>
      </xdr:nvSpPr>
      <xdr:spPr>
        <a:xfrm>
          <a:off x="7620" y="419100"/>
          <a:ext cx="533400" cy="2743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US" altLang="zh-CN" sz="1000">
              <a:latin typeface="Arial" panose="020B0604020202020204" pitchFamily="34" charset="0"/>
              <a:cs typeface="Arial" panose="020B0604020202020204" pitchFamily="34" charset="0"/>
            </a:rPr>
            <a:t>gen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tabSelected="1" workbookViewId="0">
      <selection activeCell="H22" sqref="H22"/>
    </sheetView>
  </sheetViews>
  <sheetFormatPr defaultRowHeight="13.2" customHeight="1" x14ac:dyDescent="0.25"/>
  <cols>
    <col min="1" max="1" width="19.88671875" style="8" customWidth="1"/>
    <col min="2" max="14" width="10.77734375" style="8" customWidth="1"/>
    <col min="15" max="16384" width="8.88671875" style="8"/>
  </cols>
  <sheetData>
    <row r="1" spans="1:12" s="3" customFormat="1" ht="13.2" customHeight="1" x14ac:dyDescent="0.25">
      <c r="A1" s="1" t="s">
        <v>5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3" customFormat="1" ht="13.2" customHeight="1" x14ac:dyDescent="0.25">
      <c r="A2" s="19" t="s">
        <v>69</v>
      </c>
    </row>
    <row r="3" spans="1:12" s="3" customFormat="1" ht="13.2" customHeight="1" x14ac:dyDescent="0.25">
      <c r="A3" s="66" t="s">
        <v>70</v>
      </c>
      <c r="B3" s="69" t="s">
        <v>1</v>
      </c>
      <c r="C3" s="69"/>
      <c r="D3" s="69"/>
      <c r="E3" s="69"/>
      <c r="F3" s="69"/>
      <c r="G3" s="69"/>
      <c r="H3" s="69"/>
      <c r="I3" s="69"/>
      <c r="J3" s="69" t="s">
        <v>0</v>
      </c>
      <c r="K3" s="69"/>
      <c r="L3" s="4" t="s">
        <v>2</v>
      </c>
    </row>
    <row r="4" spans="1:12" s="3" customFormat="1" x14ac:dyDescent="0.25">
      <c r="A4" s="68"/>
      <c r="B4" s="4" t="s">
        <v>252</v>
      </c>
      <c r="C4" s="4" t="s">
        <v>253</v>
      </c>
      <c r="D4" s="4" t="s">
        <v>254</v>
      </c>
      <c r="E4" s="4" t="s">
        <v>255</v>
      </c>
      <c r="F4" s="4" t="s">
        <v>256</v>
      </c>
      <c r="G4" s="4" t="s">
        <v>257</v>
      </c>
      <c r="H4" s="4" t="s">
        <v>258</v>
      </c>
      <c r="I4" s="4" t="s">
        <v>259</v>
      </c>
      <c r="J4" s="24" t="s">
        <v>260</v>
      </c>
      <c r="K4" s="24" t="s">
        <v>261</v>
      </c>
      <c r="L4" s="4"/>
    </row>
    <row r="5" spans="1:12" s="3" customFormat="1" ht="13.2" customHeight="1" x14ac:dyDescent="0.25">
      <c r="A5" s="70" t="s">
        <v>356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  <c r="L5" s="4" t="s">
        <v>13</v>
      </c>
    </row>
    <row r="6" spans="1:12" s="3" customFormat="1" ht="13.2" customHeight="1" x14ac:dyDescent="0.25">
      <c r="A6" s="70"/>
      <c r="B6" s="4" t="s">
        <v>14</v>
      </c>
      <c r="C6" s="4" t="s">
        <v>15</v>
      </c>
      <c r="D6" s="4" t="s">
        <v>16</v>
      </c>
      <c r="E6" s="4" t="s">
        <v>17</v>
      </c>
      <c r="F6" s="4" t="s">
        <v>18</v>
      </c>
      <c r="G6" s="4" t="s">
        <v>19</v>
      </c>
      <c r="H6" s="4" t="s">
        <v>20</v>
      </c>
      <c r="I6" s="4" t="s">
        <v>21</v>
      </c>
      <c r="J6" s="4" t="s">
        <v>22</v>
      </c>
      <c r="K6" s="4" t="s">
        <v>23</v>
      </c>
      <c r="L6" s="4" t="s">
        <v>24</v>
      </c>
    </row>
    <row r="7" spans="1:12" s="3" customFormat="1" ht="13.2" customHeight="1" x14ac:dyDescent="0.25">
      <c r="A7" s="70"/>
      <c r="B7" s="4" t="s">
        <v>25</v>
      </c>
      <c r="C7" s="4" t="s">
        <v>26</v>
      </c>
      <c r="D7" s="4" t="s">
        <v>27</v>
      </c>
      <c r="E7" s="4" t="s">
        <v>28</v>
      </c>
      <c r="F7" s="4" t="s">
        <v>29</v>
      </c>
      <c r="G7" s="4" t="s">
        <v>30</v>
      </c>
      <c r="H7" s="4" t="s">
        <v>31</v>
      </c>
      <c r="I7" s="4" t="s">
        <v>32</v>
      </c>
      <c r="J7" s="4" t="s">
        <v>33</v>
      </c>
      <c r="K7" s="4" t="s">
        <v>34</v>
      </c>
      <c r="L7" s="4" t="s">
        <v>35</v>
      </c>
    </row>
    <row r="8" spans="1:12" s="3" customFormat="1" ht="13.2" customHeight="1" x14ac:dyDescent="0.25">
      <c r="A8" s="11"/>
      <c r="B8" s="6"/>
      <c r="C8" s="6"/>
      <c r="D8" s="6"/>
      <c r="E8" s="6"/>
      <c r="F8" s="6"/>
      <c r="G8" s="6"/>
      <c r="H8" s="6"/>
      <c r="I8" s="6"/>
      <c r="J8" s="6"/>
      <c r="K8" s="6"/>
      <c r="L8" s="6"/>
    </row>
    <row r="9" spans="1:12" s="3" customFormat="1" ht="13.2" customHeight="1" x14ac:dyDescent="0.25">
      <c r="A9" s="1" t="s">
        <v>532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2" s="3" customFormat="1" ht="13.2" customHeight="1" x14ac:dyDescent="0.25">
      <c r="A10" s="19" t="s">
        <v>36</v>
      </c>
    </row>
    <row r="11" spans="1:12" s="3" customFormat="1" ht="13.2" customHeight="1" x14ac:dyDescent="0.25">
      <c r="A11" s="66" t="s">
        <v>70</v>
      </c>
      <c r="B11" s="69" t="s">
        <v>37</v>
      </c>
      <c r="C11" s="69"/>
      <c r="D11" s="69"/>
      <c r="E11" s="69"/>
      <c r="F11" s="69"/>
      <c r="G11" s="69"/>
      <c r="H11" s="69"/>
      <c r="I11" s="69"/>
      <c r="J11" s="69" t="s">
        <v>0</v>
      </c>
      <c r="K11" s="69"/>
      <c r="L11" s="4" t="s">
        <v>38</v>
      </c>
    </row>
    <row r="12" spans="1:12" s="3" customFormat="1" x14ac:dyDescent="0.25">
      <c r="A12" s="68"/>
      <c r="B12" s="22" t="s">
        <v>252</v>
      </c>
      <c r="C12" s="22" t="s">
        <v>253</v>
      </c>
      <c r="D12" s="22" t="s">
        <v>254</v>
      </c>
      <c r="E12" s="22" t="s">
        <v>255</v>
      </c>
      <c r="F12" s="22" t="s">
        <v>256</v>
      </c>
      <c r="G12" s="22" t="s">
        <v>257</v>
      </c>
      <c r="H12" s="22" t="s">
        <v>258</v>
      </c>
      <c r="I12" s="22" t="s">
        <v>259</v>
      </c>
      <c r="J12" s="24" t="s">
        <v>260</v>
      </c>
      <c r="K12" s="24" t="s">
        <v>261</v>
      </c>
      <c r="L12" s="4"/>
    </row>
    <row r="13" spans="1:12" s="3" customFormat="1" ht="13.2" customHeight="1" x14ac:dyDescent="0.25">
      <c r="A13" s="70" t="s">
        <v>356</v>
      </c>
      <c r="B13" s="4" t="s">
        <v>39</v>
      </c>
      <c r="C13" s="4" t="s">
        <v>40</v>
      </c>
      <c r="D13" s="4" t="s">
        <v>41</v>
      </c>
      <c r="E13" s="4" t="s">
        <v>42</v>
      </c>
      <c r="F13" s="4" t="s">
        <v>43</v>
      </c>
      <c r="G13" s="4" t="s">
        <v>44</v>
      </c>
      <c r="H13" s="4" t="s">
        <v>45</v>
      </c>
      <c r="I13" s="4" t="s">
        <v>46</v>
      </c>
      <c r="J13" s="4" t="s">
        <v>47</v>
      </c>
      <c r="K13" s="4" t="s">
        <v>48</v>
      </c>
      <c r="L13" s="66" t="s">
        <v>71</v>
      </c>
    </row>
    <row r="14" spans="1:12" s="3" customFormat="1" ht="13.2" customHeight="1" x14ac:dyDescent="0.25">
      <c r="A14" s="70"/>
      <c r="B14" s="4" t="s">
        <v>49</v>
      </c>
      <c r="C14" s="4" t="s">
        <v>50</v>
      </c>
      <c r="D14" s="4" t="s">
        <v>51</v>
      </c>
      <c r="E14" s="4" t="s">
        <v>52</v>
      </c>
      <c r="F14" s="4" t="s">
        <v>53</v>
      </c>
      <c r="G14" s="4" t="s">
        <v>54</v>
      </c>
      <c r="H14" s="4" t="s">
        <v>55</v>
      </c>
      <c r="I14" s="4" t="s">
        <v>56</v>
      </c>
      <c r="J14" s="4" t="s">
        <v>57</v>
      </c>
      <c r="K14" s="4" t="s">
        <v>58</v>
      </c>
      <c r="L14" s="67"/>
    </row>
    <row r="15" spans="1:12" s="3" customFormat="1" ht="13.2" customHeight="1" x14ac:dyDescent="0.25">
      <c r="A15" s="70"/>
      <c r="B15" s="4" t="s">
        <v>59</v>
      </c>
      <c r="C15" s="4" t="s">
        <v>60</v>
      </c>
      <c r="D15" s="4" t="s">
        <v>61</v>
      </c>
      <c r="E15" s="4" t="s">
        <v>62</v>
      </c>
      <c r="F15" s="4" t="s">
        <v>63</v>
      </c>
      <c r="G15" s="4" t="s">
        <v>64</v>
      </c>
      <c r="H15" s="4" t="s">
        <v>65</v>
      </c>
      <c r="I15" s="4" t="s">
        <v>66</v>
      </c>
      <c r="J15" s="4" t="s">
        <v>67</v>
      </c>
      <c r="K15" s="4" t="s">
        <v>68</v>
      </c>
      <c r="L15" s="68"/>
    </row>
    <row r="16" spans="1:12" s="3" customFormat="1" ht="13.2" customHeight="1" x14ac:dyDescent="0.25"/>
    <row r="17" spans="1:12" s="3" customFormat="1" ht="13.2" customHeight="1" x14ac:dyDescent="0.25">
      <c r="A17" s="1" t="s">
        <v>533</v>
      </c>
      <c r="H17" s="2"/>
      <c r="I17" s="2"/>
      <c r="J17" s="2"/>
      <c r="K17" s="2"/>
      <c r="L17" s="2"/>
    </row>
    <row r="18" spans="1:12" s="3" customFormat="1" ht="13.2" customHeight="1" x14ac:dyDescent="0.25">
      <c r="A18" s="19" t="s">
        <v>69</v>
      </c>
    </row>
    <row r="19" spans="1:12" s="3" customFormat="1" ht="13.2" customHeight="1" x14ac:dyDescent="0.25">
      <c r="A19" s="66" t="s">
        <v>84</v>
      </c>
      <c r="B19" s="4" t="s">
        <v>262</v>
      </c>
      <c r="C19" s="22" t="s">
        <v>262</v>
      </c>
      <c r="D19" s="4" t="s">
        <v>0</v>
      </c>
      <c r="E19" s="4" t="s">
        <v>85</v>
      </c>
    </row>
    <row r="20" spans="1:12" s="3" customFormat="1" ht="13.2" customHeight="1" x14ac:dyDescent="0.25">
      <c r="A20" s="68"/>
      <c r="B20" s="4" t="s">
        <v>263</v>
      </c>
      <c r="C20" s="4" t="s">
        <v>264</v>
      </c>
      <c r="D20" s="22"/>
      <c r="E20" s="22"/>
    </row>
    <row r="21" spans="1:12" s="3" customFormat="1" ht="13.2" customHeight="1" x14ac:dyDescent="0.25">
      <c r="A21" s="4" t="s">
        <v>91</v>
      </c>
      <c r="B21" s="9">
        <v>3</v>
      </c>
      <c r="C21" s="9">
        <v>0</v>
      </c>
      <c r="D21" s="9">
        <v>0</v>
      </c>
      <c r="E21" s="9">
        <v>0</v>
      </c>
    </row>
    <row r="22" spans="1:12" s="3" customFormat="1" ht="13.2" customHeight="1" x14ac:dyDescent="0.25">
      <c r="A22" s="5" t="s">
        <v>90</v>
      </c>
      <c r="B22" s="9" t="s">
        <v>89</v>
      </c>
      <c r="C22" s="9">
        <v>30</v>
      </c>
      <c r="D22" s="9" t="s">
        <v>87</v>
      </c>
      <c r="E22" s="9" t="s">
        <v>88</v>
      </c>
    </row>
    <row r="23" spans="1:12" s="3" customFormat="1" ht="44.4" x14ac:dyDescent="0.25">
      <c r="A23" s="29" t="s">
        <v>357</v>
      </c>
      <c r="B23" s="10" t="s">
        <v>359</v>
      </c>
      <c r="C23" s="10" t="s">
        <v>358</v>
      </c>
      <c r="D23" s="10" t="s">
        <v>363</v>
      </c>
      <c r="E23" s="10" t="s">
        <v>360</v>
      </c>
    </row>
    <row r="24" spans="1:12" s="3" customFormat="1" ht="13.2" customHeight="1" x14ac:dyDescent="0.25"/>
    <row r="25" spans="1:12" s="3" customFormat="1" ht="13.2" customHeight="1" x14ac:dyDescent="0.25">
      <c r="A25" s="19" t="s">
        <v>86</v>
      </c>
    </row>
    <row r="26" spans="1:12" s="3" customFormat="1" ht="13.2" customHeight="1" x14ac:dyDescent="0.25">
      <c r="A26" s="66" t="s">
        <v>84</v>
      </c>
      <c r="B26" s="22" t="s">
        <v>262</v>
      </c>
      <c r="C26" s="22" t="s">
        <v>262</v>
      </c>
      <c r="D26" s="22" t="s">
        <v>0</v>
      </c>
    </row>
    <row r="27" spans="1:12" s="3" customFormat="1" ht="13.2" customHeight="1" x14ac:dyDescent="0.25">
      <c r="A27" s="68"/>
      <c r="B27" s="22" t="s">
        <v>263</v>
      </c>
      <c r="C27" s="22" t="s">
        <v>305</v>
      </c>
      <c r="D27" s="22"/>
    </row>
    <row r="28" spans="1:12" s="3" customFormat="1" ht="13.2" customHeight="1" x14ac:dyDescent="0.25">
      <c r="A28" s="5" t="s">
        <v>92</v>
      </c>
      <c r="B28" s="10" t="s">
        <v>93</v>
      </c>
      <c r="C28" s="10" t="s">
        <v>94</v>
      </c>
      <c r="D28" s="10" t="s">
        <v>95</v>
      </c>
    </row>
    <row r="29" spans="1:12" s="3" customFormat="1" ht="13.2" customHeight="1" x14ac:dyDescent="0.25">
      <c r="A29" s="5" t="s">
        <v>90</v>
      </c>
      <c r="B29" s="4">
        <v>6</v>
      </c>
      <c r="C29" s="4">
        <v>30</v>
      </c>
      <c r="D29" s="4">
        <v>32</v>
      </c>
    </row>
    <row r="30" spans="1:12" s="3" customFormat="1" ht="44.4" x14ac:dyDescent="0.25">
      <c r="A30" s="29" t="s">
        <v>357</v>
      </c>
      <c r="B30" s="10" t="s">
        <v>361</v>
      </c>
      <c r="C30" s="10" t="s">
        <v>358</v>
      </c>
      <c r="D30" s="10" t="s">
        <v>362</v>
      </c>
    </row>
    <row r="31" spans="1:12" s="3" customFormat="1" x14ac:dyDescent="0.25">
      <c r="A31" s="11"/>
      <c r="B31" s="45"/>
      <c r="C31" s="45"/>
      <c r="D31" s="45"/>
    </row>
    <row r="32" spans="1:12" s="3" customFormat="1" x14ac:dyDescent="0.25">
      <c r="A32" s="1" t="s">
        <v>534</v>
      </c>
      <c r="B32" s="45"/>
      <c r="C32" s="45"/>
      <c r="D32" s="45"/>
    </row>
    <row r="33" spans="1:4" s="3" customFormat="1" x14ac:dyDescent="0.25">
      <c r="A33" s="19" t="s">
        <v>69</v>
      </c>
      <c r="B33" s="45"/>
      <c r="C33" s="45"/>
      <c r="D33" s="45"/>
    </row>
    <row r="34" spans="1:4" s="3" customFormat="1" x14ac:dyDescent="0.25">
      <c r="A34" s="42" t="s">
        <v>467</v>
      </c>
      <c r="B34" s="42" t="s">
        <v>464</v>
      </c>
      <c r="C34" s="42" t="s">
        <v>465</v>
      </c>
      <c r="D34" s="42" t="s">
        <v>466</v>
      </c>
    </row>
    <row r="35" spans="1:4" s="3" customFormat="1" ht="13.2" customHeight="1" x14ac:dyDescent="0.25">
      <c r="A35" s="42" t="s">
        <v>468</v>
      </c>
      <c r="B35" s="42">
        <v>49</v>
      </c>
      <c r="C35" s="42">
        <v>22</v>
      </c>
      <c r="D35" s="42">
        <v>35</v>
      </c>
    </row>
    <row r="36" spans="1:4" s="3" customFormat="1" ht="15.6" x14ac:dyDescent="0.25">
      <c r="A36" s="42" t="s">
        <v>469</v>
      </c>
      <c r="B36" s="42">
        <v>157</v>
      </c>
      <c r="C36" s="42">
        <v>179</v>
      </c>
      <c r="D36" s="42">
        <v>231</v>
      </c>
    </row>
    <row r="37" spans="1:4" s="3" customFormat="1" ht="28.8" x14ac:dyDescent="0.25">
      <c r="A37" s="41" t="s">
        <v>470</v>
      </c>
      <c r="B37" s="24" t="s">
        <v>471</v>
      </c>
      <c r="C37" s="46" t="s">
        <v>462</v>
      </c>
      <c r="D37" s="46" t="s">
        <v>463</v>
      </c>
    </row>
    <row r="38" spans="1:4" s="3" customFormat="1" ht="13.2" customHeight="1" x14ac:dyDescent="0.25">
      <c r="A38" s="12"/>
      <c r="B38" s="6"/>
    </row>
    <row r="39" spans="1:4" s="3" customFormat="1" ht="13.2" customHeight="1" x14ac:dyDescent="0.25">
      <c r="A39" s="19" t="s">
        <v>472</v>
      </c>
      <c r="B39" s="45"/>
      <c r="C39" s="45"/>
      <c r="D39" s="45"/>
    </row>
    <row r="40" spans="1:4" s="3" customFormat="1" ht="13.2" customHeight="1" x14ac:dyDescent="0.25">
      <c r="A40" s="42" t="s">
        <v>467</v>
      </c>
      <c r="B40" s="42" t="s">
        <v>464</v>
      </c>
      <c r="C40" s="42" t="s">
        <v>465</v>
      </c>
      <c r="D40" s="42" t="s">
        <v>466</v>
      </c>
    </row>
    <row r="41" spans="1:4" s="3" customFormat="1" ht="15.6" x14ac:dyDescent="0.25">
      <c r="A41" s="42" t="s">
        <v>468</v>
      </c>
      <c r="B41" s="42">
        <v>21</v>
      </c>
      <c r="C41" s="42">
        <v>56</v>
      </c>
      <c r="D41" s="42">
        <v>13</v>
      </c>
    </row>
    <row r="42" spans="1:4" s="3" customFormat="1" ht="13.2" customHeight="1" x14ac:dyDescent="0.25">
      <c r="A42" s="42" t="s">
        <v>469</v>
      </c>
      <c r="B42" s="42">
        <v>146</v>
      </c>
      <c r="C42" s="42">
        <v>210</v>
      </c>
      <c r="D42" s="42">
        <v>119</v>
      </c>
    </row>
    <row r="43" spans="1:4" s="3" customFormat="1" ht="28.8" x14ac:dyDescent="0.25">
      <c r="A43" s="41" t="s">
        <v>470</v>
      </c>
      <c r="B43" s="24" t="s">
        <v>473</v>
      </c>
      <c r="C43" s="46" t="s">
        <v>474</v>
      </c>
      <c r="D43" s="46" t="s">
        <v>475</v>
      </c>
    </row>
    <row r="44" spans="1:4" s="3" customFormat="1" x14ac:dyDescent="0.25"/>
    <row r="45" spans="1:4" s="3" customFormat="1" ht="13.2" customHeight="1" x14ac:dyDescent="0.25"/>
    <row r="46" spans="1:4" s="3" customFormat="1" ht="13.2" customHeight="1" x14ac:dyDescent="0.25"/>
    <row r="47" spans="1:4" s="3" customFormat="1" x14ac:dyDescent="0.25"/>
    <row r="48" spans="1:4" s="3" customFormat="1" ht="13.2" customHeight="1" x14ac:dyDescent="0.25"/>
    <row r="49" spans="1:5" s="3" customFormat="1" ht="13.2" customHeight="1" x14ac:dyDescent="0.25"/>
    <row r="50" spans="1:5" s="3" customFormat="1" ht="13.2" customHeight="1" x14ac:dyDescent="0.25"/>
    <row r="51" spans="1:5" s="3" customFormat="1" ht="13.2" customHeight="1" x14ac:dyDescent="0.25"/>
    <row r="52" spans="1:5" s="3" customFormat="1" ht="13.2" customHeight="1" x14ac:dyDescent="0.25"/>
    <row r="53" spans="1:5" s="3" customFormat="1" ht="13.2" customHeight="1" x14ac:dyDescent="0.25"/>
    <row r="54" spans="1:5" s="3" customFormat="1" x14ac:dyDescent="0.25"/>
    <row r="55" spans="1:5" s="3" customFormat="1" ht="13.2" customHeight="1" x14ac:dyDescent="0.25"/>
    <row r="56" spans="1:5" s="3" customFormat="1" ht="13.2" customHeight="1" x14ac:dyDescent="0.25"/>
    <row r="57" spans="1:5" s="3" customFormat="1" ht="13.2" customHeight="1" x14ac:dyDescent="0.25"/>
    <row r="58" spans="1:5" s="3" customFormat="1" ht="13.2" customHeight="1" x14ac:dyDescent="0.25">
      <c r="A58" s="8"/>
      <c r="B58" s="8"/>
      <c r="C58" s="8"/>
      <c r="D58" s="8"/>
      <c r="E58" s="8"/>
    </row>
    <row r="59" spans="1:5" s="3" customFormat="1" ht="13.2" customHeight="1" x14ac:dyDescent="0.25">
      <c r="A59" s="8"/>
      <c r="B59" s="8"/>
      <c r="C59" s="8"/>
      <c r="D59" s="8"/>
      <c r="E59" s="8"/>
    </row>
    <row r="60" spans="1:5" s="3" customFormat="1" x14ac:dyDescent="0.25">
      <c r="A60" s="8"/>
      <c r="B60" s="8"/>
      <c r="C60" s="8"/>
      <c r="D60" s="8"/>
      <c r="E60" s="8"/>
    </row>
    <row r="61" spans="1:5" s="3" customFormat="1" ht="13.2" customHeight="1" x14ac:dyDescent="0.25">
      <c r="A61" s="8"/>
      <c r="B61" s="8"/>
      <c r="C61" s="8"/>
      <c r="D61" s="8"/>
      <c r="E61" s="8"/>
    </row>
    <row r="62" spans="1:5" s="3" customFormat="1" ht="13.2" customHeight="1" x14ac:dyDescent="0.25">
      <c r="A62" s="8"/>
      <c r="B62" s="8"/>
      <c r="C62" s="8"/>
      <c r="D62" s="8"/>
      <c r="E62" s="8"/>
    </row>
    <row r="63" spans="1:5" s="3" customFormat="1" ht="13.2" customHeight="1" x14ac:dyDescent="0.25">
      <c r="A63" s="8"/>
      <c r="B63" s="8"/>
      <c r="C63" s="8"/>
      <c r="D63" s="8"/>
      <c r="E63" s="8"/>
    </row>
    <row r="64" spans="1:5" s="3" customFormat="1" ht="13.2" customHeight="1" x14ac:dyDescent="0.25">
      <c r="A64" s="8"/>
      <c r="B64" s="8"/>
      <c r="C64" s="8"/>
      <c r="D64" s="8"/>
      <c r="E64" s="8"/>
    </row>
  </sheetData>
  <mergeCells count="11">
    <mergeCell ref="A19:A20"/>
    <mergeCell ref="A26:A27"/>
    <mergeCell ref="L13:L15"/>
    <mergeCell ref="B3:I3"/>
    <mergeCell ref="J3:K3"/>
    <mergeCell ref="A5:A7"/>
    <mergeCell ref="B11:I11"/>
    <mergeCell ref="J11:K11"/>
    <mergeCell ref="A13:A15"/>
    <mergeCell ref="A3:A4"/>
    <mergeCell ref="A11:A1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M5" sqref="M5"/>
    </sheetView>
  </sheetViews>
  <sheetFormatPr defaultRowHeight="13.2" x14ac:dyDescent="0.25"/>
  <cols>
    <col min="1" max="1" width="23.109375" style="8" bestFit="1" customWidth="1"/>
    <col min="2" max="11" width="13.77734375" style="8" customWidth="1"/>
    <col min="12" max="16384" width="8.88671875" style="8"/>
  </cols>
  <sheetData>
    <row r="1" spans="1:11" x14ac:dyDescent="0.25">
      <c r="A1" s="16" t="s">
        <v>553</v>
      </c>
      <c r="B1" s="8" t="s">
        <v>460</v>
      </c>
    </row>
    <row r="2" spans="1:11" x14ac:dyDescent="0.25">
      <c r="A2" s="18" t="s">
        <v>236</v>
      </c>
      <c r="B2" s="80" t="s">
        <v>226</v>
      </c>
      <c r="C2" s="80"/>
      <c r="D2" s="80" t="s">
        <v>227</v>
      </c>
      <c r="E2" s="80"/>
      <c r="F2" s="80" t="s">
        <v>228</v>
      </c>
      <c r="G2" s="80"/>
      <c r="H2" s="80" t="s">
        <v>229</v>
      </c>
      <c r="I2" s="80"/>
      <c r="J2" s="69" t="s">
        <v>301</v>
      </c>
      <c r="K2" s="69"/>
    </row>
    <row r="3" spans="1:11" ht="28.8" x14ac:dyDescent="0.25">
      <c r="A3" s="18" t="s">
        <v>376</v>
      </c>
      <c r="B3" s="17" t="s">
        <v>230</v>
      </c>
      <c r="C3" s="17" t="s">
        <v>231</v>
      </c>
      <c r="D3" s="17" t="s">
        <v>230</v>
      </c>
      <c r="E3" s="17" t="s">
        <v>231</v>
      </c>
      <c r="F3" s="17" t="s">
        <v>230</v>
      </c>
      <c r="G3" s="17" t="s">
        <v>232</v>
      </c>
      <c r="H3" s="17" t="s">
        <v>233</v>
      </c>
      <c r="I3" s="17" t="s">
        <v>231</v>
      </c>
      <c r="J3" s="17" t="s">
        <v>230</v>
      </c>
      <c r="K3" s="17" t="s">
        <v>231</v>
      </c>
    </row>
    <row r="4" spans="1:11" x14ac:dyDescent="0.25">
      <c r="A4" s="69" t="s">
        <v>507</v>
      </c>
      <c r="B4" s="18">
        <v>1.07</v>
      </c>
      <c r="C4" s="18">
        <v>1.36</v>
      </c>
      <c r="D4" s="18">
        <v>2.81</v>
      </c>
      <c r="E4" s="18">
        <v>3.14</v>
      </c>
      <c r="F4" s="18">
        <v>1.02</v>
      </c>
      <c r="G4" s="18">
        <v>1.27</v>
      </c>
      <c r="H4" s="18">
        <v>1</v>
      </c>
      <c r="I4" s="18">
        <v>1.17</v>
      </c>
      <c r="J4" s="18">
        <v>0.06</v>
      </c>
      <c r="K4" s="13" t="s">
        <v>510</v>
      </c>
    </row>
    <row r="5" spans="1:11" x14ac:dyDescent="0.25">
      <c r="A5" s="69"/>
      <c r="B5" s="18">
        <v>1.06</v>
      </c>
      <c r="C5" s="18">
        <v>1.23</v>
      </c>
      <c r="D5" s="18">
        <v>2.21</v>
      </c>
      <c r="E5" s="18">
        <v>3.56</v>
      </c>
      <c r="F5" s="18">
        <v>1</v>
      </c>
      <c r="G5" s="18">
        <v>1.6</v>
      </c>
      <c r="H5" s="18">
        <v>0.96</v>
      </c>
      <c r="I5" s="18">
        <v>0.99</v>
      </c>
      <c r="J5" s="18">
        <v>0.06</v>
      </c>
      <c r="K5" s="13" t="s">
        <v>510</v>
      </c>
    </row>
    <row r="6" spans="1:11" x14ac:dyDescent="0.25">
      <c r="A6" s="69"/>
      <c r="B6" s="18">
        <v>0.82</v>
      </c>
      <c r="C6" s="18">
        <v>1.0900000000000001</v>
      </c>
      <c r="D6" s="18">
        <v>2.71</v>
      </c>
      <c r="E6" s="18">
        <v>4.26</v>
      </c>
      <c r="F6" s="18">
        <v>0.85</v>
      </c>
      <c r="G6" s="18">
        <v>1.37</v>
      </c>
      <c r="H6" s="18">
        <v>1.07</v>
      </c>
      <c r="I6" s="18">
        <v>1.1599999999999999</v>
      </c>
      <c r="J6" s="18">
        <v>0.06</v>
      </c>
      <c r="K6" s="13" t="s">
        <v>510</v>
      </c>
    </row>
    <row r="7" spans="1:11" x14ac:dyDescent="0.25">
      <c r="A7" s="69" t="s">
        <v>508</v>
      </c>
      <c r="B7" s="18">
        <v>0.89</v>
      </c>
      <c r="C7" s="18">
        <v>1.44</v>
      </c>
      <c r="D7" s="18">
        <v>4.3499999999999996</v>
      </c>
      <c r="E7" s="18">
        <v>8.9499999999999993</v>
      </c>
      <c r="F7" s="18">
        <v>1.45</v>
      </c>
      <c r="G7" s="18">
        <v>1.64</v>
      </c>
      <c r="H7" s="18">
        <v>1.56</v>
      </c>
      <c r="I7" s="18">
        <v>1.7</v>
      </c>
      <c r="J7" s="18">
        <v>0.97</v>
      </c>
      <c r="K7" s="13" t="s">
        <v>510</v>
      </c>
    </row>
    <row r="8" spans="1:11" x14ac:dyDescent="0.25">
      <c r="A8" s="69"/>
      <c r="B8" s="18">
        <v>0.98</v>
      </c>
      <c r="C8" s="18">
        <v>1.1299999999999999</v>
      </c>
      <c r="D8" s="18">
        <v>4.13</v>
      </c>
      <c r="E8" s="18">
        <v>7.92</v>
      </c>
      <c r="F8" s="18">
        <v>1.34</v>
      </c>
      <c r="G8" s="18">
        <v>1.75</v>
      </c>
      <c r="H8" s="18">
        <v>1.45</v>
      </c>
      <c r="I8" s="18">
        <v>1.22</v>
      </c>
      <c r="J8" s="18">
        <v>0.95</v>
      </c>
      <c r="K8" s="13" t="s">
        <v>510</v>
      </c>
    </row>
    <row r="9" spans="1:11" x14ac:dyDescent="0.25">
      <c r="A9" s="69"/>
      <c r="B9" s="18">
        <v>0.93</v>
      </c>
      <c r="C9" s="18">
        <v>1.25</v>
      </c>
      <c r="D9" s="18">
        <v>4.8099999999999996</v>
      </c>
      <c r="E9" s="18">
        <v>7.88</v>
      </c>
      <c r="F9" s="18">
        <v>1.44</v>
      </c>
      <c r="G9" s="18">
        <v>1.99</v>
      </c>
      <c r="H9" s="18">
        <v>1.58</v>
      </c>
      <c r="I9" s="18">
        <v>1.35</v>
      </c>
      <c r="J9" s="18">
        <v>0.88</v>
      </c>
      <c r="K9" s="13" t="s">
        <v>510</v>
      </c>
    </row>
    <row r="11" spans="1:11" x14ac:dyDescent="0.25">
      <c r="A11" s="16" t="s">
        <v>554</v>
      </c>
      <c r="B11" s="8" t="s">
        <v>460</v>
      </c>
    </row>
    <row r="12" spans="1:11" x14ac:dyDescent="0.25">
      <c r="A12" s="18" t="s">
        <v>236</v>
      </c>
      <c r="B12" s="80" t="s">
        <v>226</v>
      </c>
      <c r="C12" s="80"/>
      <c r="D12" s="80" t="s">
        <v>227</v>
      </c>
      <c r="E12" s="80"/>
      <c r="F12" s="80" t="s">
        <v>228</v>
      </c>
      <c r="G12" s="80"/>
      <c r="H12" s="80" t="s">
        <v>229</v>
      </c>
      <c r="I12" s="80"/>
      <c r="J12" s="69" t="s">
        <v>302</v>
      </c>
      <c r="K12" s="69"/>
    </row>
    <row r="13" spans="1:11" x14ac:dyDescent="0.25">
      <c r="A13" s="18"/>
      <c r="B13" s="10" t="s">
        <v>234</v>
      </c>
      <c r="C13" s="10" t="s">
        <v>235</v>
      </c>
      <c r="D13" s="10" t="s">
        <v>234</v>
      </c>
      <c r="E13" s="10" t="s">
        <v>235</v>
      </c>
      <c r="F13" s="10" t="s">
        <v>234</v>
      </c>
      <c r="G13" s="10" t="s">
        <v>235</v>
      </c>
      <c r="H13" s="10" t="s">
        <v>234</v>
      </c>
      <c r="I13" s="10" t="s">
        <v>235</v>
      </c>
      <c r="J13" s="10" t="s">
        <v>234</v>
      </c>
      <c r="K13" s="10" t="s">
        <v>235</v>
      </c>
    </row>
    <row r="14" spans="1:11" x14ac:dyDescent="0.25">
      <c r="A14" s="69" t="s">
        <v>507</v>
      </c>
      <c r="B14" s="18">
        <v>1.1100000000000001</v>
      </c>
      <c r="C14" s="18">
        <v>19.48</v>
      </c>
      <c r="D14" s="18">
        <v>2.2400000000000002</v>
      </c>
      <c r="E14" s="18">
        <v>13.91</v>
      </c>
      <c r="F14" s="18">
        <v>1.02</v>
      </c>
      <c r="G14" s="18">
        <v>14.12</v>
      </c>
      <c r="H14" s="18">
        <v>1.08</v>
      </c>
      <c r="I14" s="18">
        <v>1.89</v>
      </c>
      <c r="J14" s="18">
        <v>0.08</v>
      </c>
      <c r="K14" s="18">
        <v>0.08</v>
      </c>
    </row>
    <row r="15" spans="1:11" x14ac:dyDescent="0.25">
      <c r="A15" s="69"/>
      <c r="B15" s="18">
        <v>1.05</v>
      </c>
      <c r="C15" s="18">
        <v>18.260000000000002</v>
      </c>
      <c r="D15" s="18">
        <v>3.11</v>
      </c>
      <c r="E15" s="18">
        <v>12.96</v>
      </c>
      <c r="F15" s="18">
        <v>1.08</v>
      </c>
      <c r="G15" s="18">
        <v>10.69</v>
      </c>
      <c r="H15" s="18">
        <v>1.04</v>
      </c>
      <c r="I15" s="18">
        <v>1.84</v>
      </c>
      <c r="J15" s="18">
        <v>0.08</v>
      </c>
      <c r="K15" s="18">
        <v>7.0000000000000007E-2</v>
      </c>
    </row>
    <row r="16" spans="1:11" x14ac:dyDescent="0.25">
      <c r="A16" s="69"/>
      <c r="B16" s="18">
        <v>1.1499999999999999</v>
      </c>
      <c r="C16" s="18">
        <v>19.75</v>
      </c>
      <c r="D16" s="18">
        <v>1.87</v>
      </c>
      <c r="E16" s="18">
        <v>14.49</v>
      </c>
      <c r="F16" s="18">
        <v>1.01</v>
      </c>
      <c r="G16" s="18">
        <v>11.58</v>
      </c>
      <c r="H16" s="18">
        <v>1.08</v>
      </c>
      <c r="I16" s="18">
        <v>2.2799999999999998</v>
      </c>
      <c r="J16" s="18">
        <v>7.0000000000000007E-2</v>
      </c>
      <c r="K16" s="18">
        <v>7.0000000000000007E-2</v>
      </c>
    </row>
    <row r="17" spans="1:11" x14ac:dyDescent="0.25">
      <c r="A17" s="69" t="s">
        <v>509</v>
      </c>
      <c r="B17" s="18">
        <v>1.18</v>
      </c>
      <c r="C17" s="18">
        <v>47.88</v>
      </c>
      <c r="D17" s="18">
        <v>5.51</v>
      </c>
      <c r="E17" s="18">
        <v>41.67</v>
      </c>
      <c r="F17" s="18">
        <v>1.44</v>
      </c>
      <c r="G17" s="18">
        <v>34.57</v>
      </c>
      <c r="H17" s="18">
        <v>1.44</v>
      </c>
      <c r="I17" s="18">
        <v>3.52</v>
      </c>
      <c r="J17" s="18">
        <v>0.65</v>
      </c>
      <c r="K17" s="18">
        <v>0.82</v>
      </c>
    </row>
    <row r="18" spans="1:11" x14ac:dyDescent="0.25">
      <c r="A18" s="69"/>
      <c r="B18" s="18">
        <v>1.17</v>
      </c>
      <c r="C18" s="18">
        <v>54.89</v>
      </c>
      <c r="D18" s="18">
        <v>3.47</v>
      </c>
      <c r="E18" s="18">
        <v>42.64</v>
      </c>
      <c r="F18" s="18">
        <v>1.34</v>
      </c>
      <c r="G18" s="18">
        <v>34.700000000000003</v>
      </c>
      <c r="H18" s="18">
        <v>1.47</v>
      </c>
      <c r="I18" s="18">
        <v>4.83</v>
      </c>
      <c r="J18" s="18">
        <v>0.72</v>
      </c>
      <c r="K18" s="18">
        <v>0.79</v>
      </c>
    </row>
    <row r="19" spans="1:11" x14ac:dyDescent="0.25">
      <c r="A19" s="69"/>
      <c r="B19" s="18">
        <v>1</v>
      </c>
      <c r="C19" s="18">
        <v>49.83</v>
      </c>
      <c r="D19" s="18">
        <v>4.26</v>
      </c>
      <c r="E19" s="18">
        <v>49.88</v>
      </c>
      <c r="F19" s="18">
        <v>1.36</v>
      </c>
      <c r="G19" s="18">
        <v>29.44</v>
      </c>
      <c r="H19" s="18">
        <v>1.4</v>
      </c>
      <c r="I19" s="18">
        <v>4.4000000000000004</v>
      </c>
      <c r="J19" s="18">
        <v>0.7</v>
      </c>
      <c r="K19" s="18">
        <v>0.71</v>
      </c>
    </row>
    <row r="20" spans="1:11" x14ac:dyDescent="0.2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</row>
    <row r="21" spans="1:11" x14ac:dyDescent="0.2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</row>
    <row r="22" spans="1:11" x14ac:dyDescent="0.2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</row>
    <row r="23" spans="1:11" x14ac:dyDescent="0.25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</row>
    <row r="24" spans="1:11" x14ac:dyDescent="0.25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</row>
    <row r="25" spans="1:11" x14ac:dyDescent="0.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</row>
  </sheetData>
  <mergeCells count="14">
    <mergeCell ref="F2:G2"/>
    <mergeCell ref="H2:I2"/>
    <mergeCell ref="J2:K2"/>
    <mergeCell ref="J12:K12"/>
    <mergeCell ref="A17:A19"/>
    <mergeCell ref="A4:A6"/>
    <mergeCell ref="A7:A9"/>
    <mergeCell ref="B2:C2"/>
    <mergeCell ref="D2:E2"/>
    <mergeCell ref="A14:A16"/>
    <mergeCell ref="B12:C12"/>
    <mergeCell ref="D12:E12"/>
    <mergeCell ref="F12:G12"/>
    <mergeCell ref="H12:I1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/>
  </sheetViews>
  <sheetFormatPr defaultRowHeight="13.2" x14ac:dyDescent="0.25"/>
  <cols>
    <col min="1" max="1" width="23.5546875" style="8" bestFit="1" customWidth="1"/>
    <col min="2" max="16384" width="8.88671875" style="8"/>
  </cols>
  <sheetData>
    <row r="1" spans="1:11" x14ac:dyDescent="0.25">
      <c r="A1" s="16" t="s">
        <v>555</v>
      </c>
      <c r="B1" s="8" t="s">
        <v>460</v>
      </c>
    </row>
    <row r="2" spans="1:11" x14ac:dyDescent="0.25">
      <c r="A2" s="18" t="s">
        <v>243</v>
      </c>
      <c r="B2" s="69" t="s">
        <v>237</v>
      </c>
      <c r="C2" s="69"/>
      <c r="D2" s="69"/>
      <c r="E2" s="69"/>
      <c r="F2" s="69"/>
      <c r="G2" s="69" t="s">
        <v>238</v>
      </c>
      <c r="H2" s="69"/>
      <c r="I2" s="69" t="s">
        <v>239</v>
      </c>
      <c r="J2" s="69"/>
      <c r="K2" s="66" t="s">
        <v>300</v>
      </c>
    </row>
    <row r="3" spans="1:11" x14ac:dyDescent="0.25">
      <c r="A3" s="17" t="s">
        <v>280</v>
      </c>
      <c r="B3" s="10" t="s">
        <v>240</v>
      </c>
      <c r="C3" s="10" t="s">
        <v>244</v>
      </c>
      <c r="D3" s="10" t="s">
        <v>245</v>
      </c>
      <c r="E3" s="10" t="s">
        <v>246</v>
      </c>
      <c r="F3" s="10" t="s">
        <v>247</v>
      </c>
      <c r="G3" s="10" t="s">
        <v>241</v>
      </c>
      <c r="H3" s="10" t="s">
        <v>248</v>
      </c>
      <c r="I3" s="10" t="s">
        <v>242</v>
      </c>
      <c r="J3" s="10" t="s">
        <v>249</v>
      </c>
      <c r="K3" s="68"/>
    </row>
    <row r="4" spans="1:11" x14ac:dyDescent="0.25">
      <c r="A4" s="69" t="s">
        <v>511</v>
      </c>
      <c r="B4" s="21">
        <v>0.45614713541666668</v>
      </c>
      <c r="C4" s="21">
        <v>16.956371093750001</v>
      </c>
      <c r="D4" s="18">
        <v>19.07</v>
      </c>
      <c r="E4" s="18">
        <v>19.57</v>
      </c>
      <c r="F4" s="18">
        <v>12.29</v>
      </c>
      <c r="G4" s="18">
        <v>0.54</v>
      </c>
      <c r="H4" s="18">
        <v>10.57</v>
      </c>
      <c r="I4" s="18">
        <v>0.38</v>
      </c>
      <c r="J4" s="21">
        <v>4.6945690104166671</v>
      </c>
      <c r="K4" s="18">
        <v>0.25</v>
      </c>
    </row>
    <row r="5" spans="1:11" x14ac:dyDescent="0.25">
      <c r="A5" s="69"/>
      <c r="B5" s="18">
        <v>0.4</v>
      </c>
      <c r="C5" s="18">
        <v>16.37</v>
      </c>
      <c r="D5" s="18">
        <v>18.309999999999999</v>
      </c>
      <c r="E5" s="21">
        <v>21.048902777777776</v>
      </c>
      <c r="F5" s="18">
        <v>11.3</v>
      </c>
      <c r="G5" s="18">
        <v>0.48</v>
      </c>
      <c r="H5" s="18">
        <v>10.18</v>
      </c>
      <c r="I5" s="18">
        <v>0.34</v>
      </c>
      <c r="J5" s="21">
        <v>3.8402178819444446</v>
      </c>
      <c r="K5" s="18">
        <v>0.42</v>
      </c>
    </row>
    <row r="6" spans="1:11" x14ac:dyDescent="0.25">
      <c r="A6" s="69"/>
      <c r="B6" s="18">
        <v>0.45</v>
      </c>
      <c r="C6" s="18">
        <v>19.350000000000001</v>
      </c>
      <c r="D6" s="18">
        <v>19.62</v>
      </c>
      <c r="E6" s="18">
        <v>21.04</v>
      </c>
      <c r="F6" s="18">
        <v>11.66</v>
      </c>
      <c r="G6" s="18">
        <v>0.45</v>
      </c>
      <c r="H6" s="21">
        <v>11.356957465277778</v>
      </c>
      <c r="I6" s="18">
        <v>0.36</v>
      </c>
      <c r="J6" s="18">
        <v>4.5999999999999996</v>
      </c>
      <c r="K6" s="18">
        <v>0.3</v>
      </c>
    </row>
    <row r="7" spans="1:11" x14ac:dyDescent="0.25">
      <c r="A7" s="69" t="s">
        <v>512</v>
      </c>
      <c r="B7" s="18">
        <v>0.66</v>
      </c>
      <c r="C7" s="18">
        <v>41.98</v>
      </c>
      <c r="D7" s="18">
        <v>36.69</v>
      </c>
      <c r="E7" s="18">
        <v>45.22</v>
      </c>
      <c r="F7" s="18">
        <v>18.96</v>
      </c>
      <c r="G7" s="18">
        <v>0.57999999999999996</v>
      </c>
      <c r="H7" s="18">
        <v>23.48</v>
      </c>
      <c r="I7" s="18">
        <v>0.49</v>
      </c>
      <c r="J7" s="18">
        <v>15.98</v>
      </c>
      <c r="K7" s="18">
        <v>0.37</v>
      </c>
    </row>
    <row r="8" spans="1:11" x14ac:dyDescent="0.25">
      <c r="A8" s="69"/>
      <c r="B8" s="18">
        <v>0.48</v>
      </c>
      <c r="C8" s="18">
        <v>44.62</v>
      </c>
      <c r="D8" s="18">
        <v>40.799999999999997</v>
      </c>
      <c r="E8" s="18">
        <v>45.11</v>
      </c>
      <c r="F8" s="18">
        <v>19.37</v>
      </c>
      <c r="G8" s="18">
        <v>0.44</v>
      </c>
      <c r="H8" s="18">
        <v>25.28</v>
      </c>
      <c r="I8" s="18">
        <v>0.42</v>
      </c>
      <c r="J8" s="21">
        <v>14.469167100694444</v>
      </c>
      <c r="K8" s="18">
        <v>0.38</v>
      </c>
    </row>
    <row r="9" spans="1:11" x14ac:dyDescent="0.25">
      <c r="A9" s="69"/>
      <c r="B9" s="18">
        <v>0.47</v>
      </c>
      <c r="C9" s="18">
        <v>53.21</v>
      </c>
      <c r="D9" s="18">
        <v>40.93</v>
      </c>
      <c r="E9" s="18">
        <v>47.92</v>
      </c>
      <c r="F9" s="18">
        <v>20.69</v>
      </c>
      <c r="G9" s="18">
        <v>0.51</v>
      </c>
      <c r="H9" s="18">
        <v>26.54</v>
      </c>
      <c r="I9" s="18">
        <v>0.42</v>
      </c>
      <c r="J9" s="18">
        <v>17.399999999999999</v>
      </c>
      <c r="K9" s="18">
        <v>0.38</v>
      </c>
    </row>
  </sheetData>
  <mergeCells count="6">
    <mergeCell ref="K2:K3"/>
    <mergeCell ref="A4:A6"/>
    <mergeCell ref="A7:A9"/>
    <mergeCell ref="B2:F2"/>
    <mergeCell ref="G2:H2"/>
    <mergeCell ref="I2:J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H7" sqref="H7"/>
    </sheetView>
  </sheetViews>
  <sheetFormatPr defaultRowHeight="13.8" x14ac:dyDescent="0.25"/>
  <cols>
    <col min="1" max="1" width="21.6640625" customWidth="1"/>
    <col min="2" max="5" width="11.77734375" customWidth="1"/>
  </cols>
  <sheetData>
    <row r="1" spans="1:5" x14ac:dyDescent="0.25">
      <c r="A1" s="16" t="s">
        <v>556</v>
      </c>
      <c r="B1" s="8" t="s">
        <v>460</v>
      </c>
    </row>
    <row r="2" spans="1:5" x14ac:dyDescent="0.25">
      <c r="A2" s="18"/>
      <c r="B2" s="18" t="s">
        <v>139</v>
      </c>
      <c r="C2" s="18" t="s">
        <v>251</v>
      </c>
      <c r="D2" s="18" t="s">
        <v>250</v>
      </c>
      <c r="E2" s="18" t="s">
        <v>514</v>
      </c>
    </row>
    <row r="3" spans="1:5" x14ac:dyDescent="0.25">
      <c r="A3" s="69" t="s">
        <v>511</v>
      </c>
      <c r="B3" s="18">
        <v>2.0499999999999998</v>
      </c>
      <c r="C3" s="18">
        <v>4.5</v>
      </c>
      <c r="D3" s="18">
        <v>6.88</v>
      </c>
      <c r="E3" s="18">
        <v>0.92</v>
      </c>
    </row>
    <row r="4" spans="1:5" x14ac:dyDescent="0.25">
      <c r="A4" s="69"/>
      <c r="B4" s="18">
        <v>2.39</v>
      </c>
      <c r="C4" s="18">
        <v>4.18</v>
      </c>
      <c r="D4" s="7">
        <v>6.96</v>
      </c>
      <c r="E4" s="18">
        <v>1.05</v>
      </c>
    </row>
    <row r="5" spans="1:5" x14ac:dyDescent="0.25">
      <c r="A5" s="69"/>
      <c r="B5" s="18">
        <v>1.38</v>
      </c>
      <c r="C5" s="18">
        <v>2.85</v>
      </c>
      <c r="D5" s="18">
        <v>6.3</v>
      </c>
      <c r="E5" s="18">
        <v>0.65</v>
      </c>
    </row>
    <row r="6" spans="1:5" x14ac:dyDescent="0.25">
      <c r="A6" s="69" t="s">
        <v>513</v>
      </c>
      <c r="B6" s="18">
        <v>2.4</v>
      </c>
      <c r="C6" s="18">
        <v>4.4000000000000004</v>
      </c>
      <c r="D6" s="18">
        <v>10.41</v>
      </c>
      <c r="E6" s="18">
        <v>1.19</v>
      </c>
    </row>
    <row r="7" spans="1:5" x14ac:dyDescent="0.25">
      <c r="A7" s="69"/>
      <c r="B7" s="18">
        <v>2.7</v>
      </c>
      <c r="C7" s="18">
        <v>3.04</v>
      </c>
      <c r="D7" s="18">
        <v>12.61</v>
      </c>
      <c r="E7" s="18">
        <v>1.26</v>
      </c>
    </row>
    <row r="8" spans="1:5" x14ac:dyDescent="0.25">
      <c r="A8" s="69"/>
      <c r="B8" s="18">
        <v>2.21</v>
      </c>
      <c r="C8" s="18">
        <v>4.8099999999999996</v>
      </c>
      <c r="D8" s="18">
        <v>9.58</v>
      </c>
      <c r="E8" s="18">
        <v>1.1000000000000001</v>
      </c>
    </row>
  </sheetData>
  <mergeCells count="2">
    <mergeCell ref="A3:A5"/>
    <mergeCell ref="A6:A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P44" sqref="P44"/>
    </sheetView>
  </sheetViews>
  <sheetFormatPr defaultRowHeight="13.8" x14ac:dyDescent="0.25"/>
  <cols>
    <col min="1" max="1" width="19.88671875" customWidth="1"/>
    <col min="2" max="4" width="10.77734375" customWidth="1"/>
  </cols>
  <sheetData>
    <row r="1" spans="1:5" x14ac:dyDescent="0.25">
      <c r="A1" s="16" t="s">
        <v>557</v>
      </c>
    </row>
    <row r="2" spans="1:5" x14ac:dyDescent="0.25">
      <c r="A2" s="19" t="s">
        <v>69</v>
      </c>
      <c r="B2" s="45"/>
      <c r="C2" s="45"/>
      <c r="D2" s="45"/>
    </row>
    <row r="3" spans="1:5" x14ac:dyDescent="0.25">
      <c r="A3" s="42" t="s">
        <v>467</v>
      </c>
      <c r="B3" s="42" t="s">
        <v>464</v>
      </c>
      <c r="C3" s="42" t="s">
        <v>465</v>
      </c>
      <c r="D3" s="42" t="s">
        <v>466</v>
      </c>
      <c r="E3" s="42" t="s">
        <v>515</v>
      </c>
    </row>
    <row r="4" spans="1:5" ht="15.6" x14ac:dyDescent="0.25">
      <c r="A4" s="42" t="s">
        <v>468</v>
      </c>
      <c r="B4" s="42">
        <v>46</v>
      </c>
      <c r="C4" s="42">
        <v>9</v>
      </c>
      <c r="D4" s="42">
        <v>45</v>
      </c>
      <c r="E4" s="42">
        <v>36</v>
      </c>
    </row>
    <row r="5" spans="1:5" ht="15.6" x14ac:dyDescent="0.25">
      <c r="A5" s="42" t="s">
        <v>469</v>
      </c>
      <c r="B5" s="42">
        <v>217</v>
      </c>
      <c r="C5" s="42">
        <v>64</v>
      </c>
      <c r="D5" s="42">
        <v>125</v>
      </c>
      <c r="E5" s="42">
        <v>220</v>
      </c>
    </row>
    <row r="6" spans="1:5" ht="28.8" x14ac:dyDescent="0.25">
      <c r="A6" s="41" t="s">
        <v>470</v>
      </c>
      <c r="B6" s="24" t="s">
        <v>516</v>
      </c>
      <c r="C6" s="46" t="s">
        <v>522</v>
      </c>
      <c r="D6" s="46" t="s">
        <v>517</v>
      </c>
      <c r="E6" s="46" t="s">
        <v>518</v>
      </c>
    </row>
    <row r="7" spans="1:5" x14ac:dyDescent="0.25">
      <c r="A7" s="12"/>
      <c r="B7" s="6"/>
      <c r="C7" s="3"/>
      <c r="D7" s="3"/>
    </row>
    <row r="8" spans="1:5" x14ac:dyDescent="0.25">
      <c r="A8" s="19" t="s">
        <v>472</v>
      </c>
      <c r="B8" s="45"/>
      <c r="C8" s="45"/>
      <c r="D8" s="45"/>
    </row>
    <row r="9" spans="1:5" x14ac:dyDescent="0.25">
      <c r="A9" s="42" t="s">
        <v>467</v>
      </c>
      <c r="B9" s="42" t="s">
        <v>464</v>
      </c>
      <c r="C9" s="42" t="s">
        <v>465</v>
      </c>
      <c r="D9" s="42" t="s">
        <v>466</v>
      </c>
    </row>
    <row r="10" spans="1:5" ht="15.6" x14ac:dyDescent="0.25">
      <c r="A10" s="42" t="s">
        <v>468</v>
      </c>
      <c r="B10" s="42">
        <v>17</v>
      </c>
      <c r="C10" s="42">
        <v>71</v>
      </c>
      <c r="D10" s="42">
        <v>15</v>
      </c>
    </row>
    <row r="11" spans="1:5" ht="15.6" x14ac:dyDescent="0.25">
      <c r="A11" s="42" t="s">
        <v>469</v>
      </c>
      <c r="B11" s="42">
        <v>91</v>
      </c>
      <c r="C11" s="42">
        <v>227</v>
      </c>
      <c r="D11" s="42">
        <v>145</v>
      </c>
    </row>
    <row r="12" spans="1:5" ht="28.8" x14ac:dyDescent="0.25">
      <c r="A12" s="41" t="s">
        <v>470</v>
      </c>
      <c r="B12" s="24" t="s">
        <v>519</v>
      </c>
      <c r="C12" s="46" t="s">
        <v>520</v>
      </c>
      <c r="D12" s="46" t="s">
        <v>52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G9" sqref="G9"/>
    </sheetView>
  </sheetViews>
  <sheetFormatPr defaultRowHeight="13.8" x14ac:dyDescent="0.25"/>
  <cols>
    <col min="1" max="1" width="20.6640625" customWidth="1"/>
    <col min="2" max="4" width="10.77734375" customWidth="1"/>
  </cols>
  <sheetData>
    <row r="1" spans="1:4" x14ac:dyDescent="0.25">
      <c r="A1" s="16" t="s">
        <v>558</v>
      </c>
    </row>
    <row r="2" spans="1:4" x14ac:dyDescent="0.25">
      <c r="A2" s="42" t="s">
        <v>523</v>
      </c>
      <c r="B2" s="42" t="s">
        <v>524</v>
      </c>
      <c r="C2" s="42" t="s">
        <v>525</v>
      </c>
      <c r="D2" s="42" t="s">
        <v>526</v>
      </c>
    </row>
    <row r="3" spans="1:4" x14ac:dyDescent="0.25">
      <c r="A3" s="70" t="s">
        <v>527</v>
      </c>
      <c r="B3" s="66" t="s">
        <v>528</v>
      </c>
      <c r="C3" s="66" t="s">
        <v>529</v>
      </c>
      <c r="D3" s="66" t="s">
        <v>530</v>
      </c>
    </row>
    <row r="4" spans="1:4" x14ac:dyDescent="0.25">
      <c r="A4" s="70"/>
      <c r="B4" s="67"/>
      <c r="C4" s="67"/>
      <c r="D4" s="67"/>
    </row>
    <row r="5" spans="1:4" x14ac:dyDescent="0.25">
      <c r="A5" s="70"/>
      <c r="B5" s="68"/>
      <c r="C5" s="68"/>
      <c r="D5" s="68"/>
    </row>
  </sheetData>
  <mergeCells count="4">
    <mergeCell ref="A3:A5"/>
    <mergeCell ref="B3:B5"/>
    <mergeCell ref="C3:C5"/>
    <mergeCell ref="D3:D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2"/>
  <sheetViews>
    <sheetView workbookViewId="0">
      <selection activeCell="G10" sqref="G10"/>
    </sheetView>
  </sheetViews>
  <sheetFormatPr defaultRowHeight="13.8" x14ac:dyDescent="0.25"/>
  <cols>
    <col min="1" max="1" width="20.5546875" style="37" customWidth="1"/>
    <col min="2" max="2" width="12.77734375" style="37" customWidth="1"/>
    <col min="3" max="4" width="14.109375" style="37" bestFit="1" customWidth="1"/>
    <col min="5" max="6" width="13.44140625" style="37" bestFit="1" customWidth="1"/>
    <col min="7" max="7" width="26" style="37" bestFit="1" customWidth="1"/>
    <col min="8" max="8" width="28.109375" style="37" bestFit="1" customWidth="1"/>
  </cols>
  <sheetData>
    <row r="1" spans="1:8" s="27" customFormat="1" x14ac:dyDescent="0.25">
      <c r="A1" s="16" t="s">
        <v>559</v>
      </c>
      <c r="B1" s="8"/>
      <c r="C1" s="8"/>
      <c r="D1" s="8"/>
      <c r="E1" s="8"/>
      <c r="F1" s="8"/>
      <c r="G1" s="8"/>
      <c r="H1" s="8"/>
    </row>
    <row r="2" spans="1:8" s="27" customFormat="1" x14ac:dyDescent="0.25">
      <c r="A2" s="8" t="s">
        <v>69</v>
      </c>
      <c r="B2" s="8"/>
      <c r="C2" s="8"/>
      <c r="D2" s="8"/>
      <c r="E2" s="8"/>
      <c r="F2" s="8"/>
      <c r="G2" s="8"/>
      <c r="H2" s="8"/>
    </row>
    <row r="3" spans="1:8" s="27" customFormat="1" x14ac:dyDescent="0.25">
      <c r="A3" s="28" t="s">
        <v>70</v>
      </c>
      <c r="B3" s="31" t="s">
        <v>289</v>
      </c>
      <c r="C3" s="31" t="s">
        <v>290</v>
      </c>
      <c r="D3" s="30" t="s">
        <v>303</v>
      </c>
      <c r="E3" s="8"/>
      <c r="F3" s="8"/>
      <c r="G3" s="8"/>
      <c r="H3" s="8"/>
    </row>
    <row r="4" spans="1:8" s="27" customFormat="1" x14ac:dyDescent="0.25">
      <c r="A4" s="70" t="s">
        <v>377</v>
      </c>
      <c r="B4" s="30" t="s">
        <v>317</v>
      </c>
      <c r="C4" s="30" t="s">
        <v>320</v>
      </c>
      <c r="D4" s="30" t="s">
        <v>323</v>
      </c>
      <c r="E4" s="8"/>
      <c r="F4" s="8"/>
      <c r="G4" s="8"/>
      <c r="H4" s="8"/>
    </row>
    <row r="5" spans="1:8" s="27" customFormat="1" x14ac:dyDescent="0.25">
      <c r="A5" s="70"/>
      <c r="B5" s="30" t="s">
        <v>318</v>
      </c>
      <c r="C5" s="30" t="s">
        <v>321</v>
      </c>
      <c r="D5" s="30" t="s">
        <v>324</v>
      </c>
      <c r="E5" s="8"/>
      <c r="F5" s="8"/>
      <c r="G5" s="8"/>
      <c r="H5" s="8"/>
    </row>
    <row r="6" spans="1:8" s="27" customFormat="1" x14ac:dyDescent="0.25">
      <c r="A6" s="70"/>
      <c r="B6" s="30" t="s">
        <v>319</v>
      </c>
      <c r="C6" s="30" t="s">
        <v>322</v>
      </c>
      <c r="D6" s="30" t="s">
        <v>325</v>
      </c>
      <c r="E6" s="8"/>
      <c r="F6" s="8"/>
      <c r="G6" s="8"/>
      <c r="H6" s="8"/>
    </row>
    <row r="7" spans="1:8" s="27" customFormat="1" x14ac:dyDescent="0.25">
      <c r="A7" s="8"/>
      <c r="B7" s="8"/>
      <c r="C7" s="8"/>
      <c r="D7" s="8"/>
      <c r="E7" s="8"/>
      <c r="F7" s="8"/>
      <c r="G7" s="8"/>
      <c r="H7" s="8"/>
    </row>
    <row r="8" spans="1:8" s="27" customFormat="1" x14ac:dyDescent="0.25">
      <c r="A8" s="8" t="s">
        <v>36</v>
      </c>
      <c r="B8" s="8"/>
      <c r="C8" s="8"/>
      <c r="D8" s="8"/>
      <c r="E8" s="8"/>
      <c r="F8" s="8"/>
      <c r="G8" s="8"/>
      <c r="H8" s="8"/>
    </row>
    <row r="9" spans="1:8" s="27" customFormat="1" x14ac:dyDescent="0.25">
      <c r="A9" s="28" t="s">
        <v>70</v>
      </c>
      <c r="B9" s="31" t="s">
        <v>289</v>
      </c>
      <c r="C9" s="31" t="s">
        <v>290</v>
      </c>
      <c r="D9" s="30" t="s">
        <v>304</v>
      </c>
      <c r="E9" s="8"/>
      <c r="F9" s="8"/>
      <c r="G9" s="8"/>
      <c r="H9" s="8"/>
    </row>
    <row r="10" spans="1:8" s="27" customFormat="1" x14ac:dyDescent="0.25">
      <c r="A10" s="70" t="s">
        <v>377</v>
      </c>
      <c r="B10" s="30" t="s">
        <v>347</v>
      </c>
      <c r="C10" s="30" t="s">
        <v>348</v>
      </c>
      <c r="D10" s="30" t="s">
        <v>349</v>
      </c>
      <c r="E10" s="8"/>
      <c r="F10" s="8"/>
      <c r="G10" s="8"/>
      <c r="H10" s="8"/>
    </row>
    <row r="11" spans="1:8" s="27" customFormat="1" x14ac:dyDescent="0.25">
      <c r="A11" s="70"/>
      <c r="B11" s="30" t="s">
        <v>350</v>
      </c>
      <c r="C11" s="30" t="s">
        <v>351</v>
      </c>
      <c r="D11" s="30" t="s">
        <v>352</v>
      </c>
      <c r="E11" s="8"/>
      <c r="F11" s="8"/>
      <c r="G11" s="8"/>
      <c r="H11" s="8"/>
    </row>
    <row r="12" spans="1:8" s="27" customFormat="1" x14ac:dyDescent="0.25">
      <c r="A12" s="70"/>
      <c r="B12" s="30" t="s">
        <v>353</v>
      </c>
      <c r="C12" s="30" t="s">
        <v>354</v>
      </c>
      <c r="D12" s="30" t="s">
        <v>355</v>
      </c>
      <c r="E12" s="8"/>
      <c r="F12" s="8"/>
      <c r="G12" s="8"/>
      <c r="H12" s="8"/>
    </row>
    <row r="13" spans="1:8" s="27" customFormat="1" x14ac:dyDescent="0.25">
      <c r="A13" s="8"/>
      <c r="B13" s="8"/>
      <c r="C13" s="8"/>
      <c r="D13" s="8"/>
      <c r="E13" s="8"/>
      <c r="F13" s="8"/>
      <c r="G13" s="8"/>
      <c r="H13" s="8"/>
    </row>
    <row r="14" spans="1:8" s="27" customFormat="1" x14ac:dyDescent="0.25">
      <c r="A14" s="8"/>
      <c r="B14" s="8"/>
      <c r="C14" s="8"/>
      <c r="D14" s="8"/>
      <c r="E14" s="8"/>
      <c r="F14" s="8"/>
      <c r="G14" s="8"/>
      <c r="H14" s="8"/>
    </row>
    <row r="15" spans="1:8" s="27" customFormat="1" x14ac:dyDescent="0.25">
      <c r="A15" s="16" t="s">
        <v>560</v>
      </c>
      <c r="B15" s="8"/>
      <c r="C15" s="8"/>
      <c r="D15" s="8"/>
      <c r="E15" s="8"/>
      <c r="F15" s="8"/>
      <c r="G15" s="8"/>
      <c r="H15" s="8"/>
    </row>
    <row r="16" spans="1:8" s="27" customFormat="1" x14ac:dyDescent="0.25">
      <c r="A16" s="8" t="s">
        <v>69</v>
      </c>
      <c r="B16" s="8"/>
      <c r="C16" s="8"/>
      <c r="D16" s="8"/>
      <c r="E16" s="8"/>
      <c r="F16" s="8"/>
      <c r="G16" s="8"/>
      <c r="H16" s="8"/>
    </row>
    <row r="17" spans="1:8" s="35" customFormat="1" x14ac:dyDescent="0.25">
      <c r="A17" s="30" t="s">
        <v>70</v>
      </c>
      <c r="B17" s="13" t="s">
        <v>291</v>
      </c>
      <c r="C17" s="36" t="s">
        <v>292</v>
      </c>
      <c r="D17" s="36" t="s">
        <v>293</v>
      </c>
      <c r="E17" s="36" t="s">
        <v>294</v>
      </c>
      <c r="F17" s="36" t="s">
        <v>295</v>
      </c>
      <c r="G17" s="36" t="s">
        <v>296</v>
      </c>
      <c r="H17" s="36" t="s">
        <v>297</v>
      </c>
    </row>
    <row r="18" spans="1:8" s="27" customFormat="1" x14ac:dyDescent="0.25">
      <c r="A18" s="70" t="s">
        <v>377</v>
      </c>
      <c r="B18" s="13" t="s">
        <v>326</v>
      </c>
      <c r="C18" s="13" t="s">
        <v>329</v>
      </c>
      <c r="D18" s="13" t="s">
        <v>332</v>
      </c>
      <c r="E18" s="13" t="s">
        <v>335</v>
      </c>
      <c r="F18" s="13" t="s">
        <v>338</v>
      </c>
      <c r="G18" s="13" t="s">
        <v>341</v>
      </c>
      <c r="H18" s="13" t="s">
        <v>344</v>
      </c>
    </row>
    <row r="19" spans="1:8" s="27" customFormat="1" x14ac:dyDescent="0.25">
      <c r="A19" s="70"/>
      <c r="B19" s="13" t="s">
        <v>327</v>
      </c>
      <c r="C19" s="13" t="s">
        <v>330</v>
      </c>
      <c r="D19" s="13" t="s">
        <v>333</v>
      </c>
      <c r="E19" s="13" t="s">
        <v>336</v>
      </c>
      <c r="F19" s="13" t="s">
        <v>339</v>
      </c>
      <c r="G19" s="13" t="s">
        <v>342</v>
      </c>
      <c r="H19" s="13" t="s">
        <v>345</v>
      </c>
    </row>
    <row r="20" spans="1:8" s="27" customFormat="1" x14ac:dyDescent="0.25">
      <c r="A20" s="70"/>
      <c r="B20" s="13" t="s">
        <v>328</v>
      </c>
      <c r="C20" s="13" t="s">
        <v>331</v>
      </c>
      <c r="D20" s="13" t="s">
        <v>334</v>
      </c>
      <c r="E20" s="13" t="s">
        <v>337</v>
      </c>
      <c r="F20" s="13" t="s">
        <v>340</v>
      </c>
      <c r="G20" s="13" t="s">
        <v>343</v>
      </c>
      <c r="H20" s="13" t="s">
        <v>346</v>
      </c>
    </row>
    <row r="21" spans="1:8" s="27" customFormat="1" x14ac:dyDescent="0.25">
      <c r="A21" s="8"/>
      <c r="B21" s="8"/>
      <c r="C21" s="8"/>
      <c r="D21" s="8"/>
      <c r="E21" s="8"/>
      <c r="F21" s="8"/>
      <c r="G21" s="8"/>
      <c r="H21" s="8"/>
    </row>
    <row r="22" spans="1:8" s="27" customFormat="1" x14ac:dyDescent="0.25">
      <c r="A22" s="8"/>
      <c r="B22" s="8"/>
      <c r="C22" s="8"/>
      <c r="D22" s="8"/>
      <c r="E22" s="8"/>
      <c r="F22" s="8"/>
      <c r="G22" s="8"/>
      <c r="H22" s="8"/>
    </row>
    <row r="23" spans="1:8" s="27" customFormat="1" x14ac:dyDescent="0.25">
      <c r="A23" s="8"/>
      <c r="B23" s="8"/>
      <c r="C23" s="8"/>
      <c r="D23" s="8"/>
      <c r="E23" s="8"/>
      <c r="F23" s="8"/>
      <c r="G23" s="8"/>
      <c r="H23" s="8"/>
    </row>
    <row r="24" spans="1:8" s="27" customFormat="1" x14ac:dyDescent="0.25">
      <c r="A24" s="8"/>
      <c r="B24" s="8"/>
      <c r="C24" s="8"/>
      <c r="D24" s="8"/>
      <c r="E24" s="8"/>
      <c r="F24" s="8"/>
      <c r="G24" s="8"/>
      <c r="H24" s="8"/>
    </row>
    <row r="25" spans="1:8" s="27" customFormat="1" x14ac:dyDescent="0.25">
      <c r="A25" s="8"/>
      <c r="B25" s="8"/>
      <c r="C25" s="8"/>
      <c r="D25" s="8"/>
      <c r="E25" s="8"/>
      <c r="F25" s="8"/>
      <c r="G25" s="8"/>
      <c r="H25" s="8"/>
    </row>
    <row r="26" spans="1:8" s="27" customFormat="1" x14ac:dyDescent="0.25">
      <c r="A26" s="8"/>
      <c r="B26" s="8"/>
      <c r="C26" s="8"/>
      <c r="D26" s="8"/>
      <c r="E26" s="8"/>
      <c r="F26" s="8"/>
      <c r="G26" s="8"/>
      <c r="H26" s="8"/>
    </row>
    <row r="27" spans="1:8" s="27" customFormat="1" x14ac:dyDescent="0.25">
      <c r="A27" s="8"/>
      <c r="B27" s="8"/>
      <c r="C27" s="8"/>
      <c r="D27" s="8"/>
      <c r="E27" s="8"/>
      <c r="F27" s="8"/>
      <c r="G27" s="8"/>
      <c r="H27" s="8"/>
    </row>
    <row r="28" spans="1:8" s="27" customFormat="1" x14ac:dyDescent="0.25">
      <c r="A28" s="8"/>
      <c r="B28" s="8"/>
      <c r="C28" s="8"/>
      <c r="D28" s="8"/>
      <c r="E28" s="8"/>
      <c r="F28" s="8"/>
      <c r="G28" s="8"/>
      <c r="H28" s="8"/>
    </row>
    <row r="29" spans="1:8" s="27" customFormat="1" x14ac:dyDescent="0.25">
      <c r="A29" s="8"/>
      <c r="B29" s="8"/>
      <c r="C29" s="8"/>
      <c r="D29" s="8"/>
      <c r="E29" s="8"/>
      <c r="F29" s="8"/>
      <c r="G29" s="8"/>
      <c r="H29" s="8"/>
    </row>
    <row r="30" spans="1:8" s="27" customFormat="1" x14ac:dyDescent="0.25">
      <c r="A30" s="8"/>
      <c r="B30" s="8"/>
      <c r="C30" s="8"/>
      <c r="D30" s="8"/>
      <c r="E30" s="8"/>
      <c r="F30" s="8"/>
      <c r="G30" s="8"/>
      <c r="H30" s="8"/>
    </row>
    <row r="31" spans="1:8" s="27" customFormat="1" x14ac:dyDescent="0.25">
      <c r="A31" s="8"/>
      <c r="B31" s="8"/>
      <c r="C31" s="8"/>
      <c r="D31" s="8"/>
      <c r="E31" s="8"/>
      <c r="F31" s="8"/>
      <c r="G31" s="8"/>
      <c r="H31" s="8"/>
    </row>
    <row r="32" spans="1:8" s="27" customFormat="1" x14ac:dyDescent="0.25">
      <c r="A32" s="8"/>
      <c r="B32" s="8"/>
      <c r="C32" s="8"/>
      <c r="D32" s="8"/>
      <c r="E32" s="8"/>
      <c r="F32" s="8"/>
      <c r="G32" s="8"/>
      <c r="H32" s="8"/>
    </row>
    <row r="33" spans="1:8" s="27" customFormat="1" x14ac:dyDescent="0.25">
      <c r="A33" s="8"/>
      <c r="B33" s="8"/>
      <c r="C33" s="8"/>
      <c r="D33" s="8"/>
      <c r="E33" s="8"/>
      <c r="F33" s="8"/>
      <c r="G33" s="8"/>
      <c r="H33" s="8"/>
    </row>
    <row r="34" spans="1:8" s="27" customFormat="1" x14ac:dyDescent="0.25">
      <c r="A34" s="8"/>
      <c r="B34" s="8"/>
      <c r="C34" s="8"/>
      <c r="D34" s="8"/>
      <c r="E34" s="8"/>
      <c r="F34" s="8"/>
      <c r="G34" s="8"/>
      <c r="H34" s="8"/>
    </row>
    <row r="35" spans="1:8" s="27" customFormat="1" x14ac:dyDescent="0.25">
      <c r="A35" s="8"/>
      <c r="B35" s="8"/>
      <c r="C35" s="8"/>
      <c r="D35" s="8"/>
      <c r="E35" s="8"/>
      <c r="F35" s="8"/>
      <c r="G35" s="8"/>
      <c r="H35" s="8"/>
    </row>
    <row r="36" spans="1:8" s="27" customFormat="1" x14ac:dyDescent="0.25">
      <c r="A36" s="8"/>
      <c r="B36" s="8"/>
      <c r="C36" s="8"/>
      <c r="D36" s="8"/>
      <c r="E36" s="8"/>
      <c r="F36" s="8"/>
      <c r="G36" s="8"/>
      <c r="H36" s="8"/>
    </row>
    <row r="37" spans="1:8" s="27" customFormat="1" x14ac:dyDescent="0.25">
      <c r="A37" s="8"/>
      <c r="B37" s="8"/>
      <c r="C37" s="8"/>
      <c r="D37" s="8"/>
      <c r="E37" s="8"/>
      <c r="F37" s="8"/>
      <c r="G37" s="8"/>
      <c r="H37" s="8"/>
    </row>
    <row r="38" spans="1:8" s="27" customFormat="1" x14ac:dyDescent="0.25">
      <c r="A38" s="8"/>
      <c r="B38" s="8"/>
      <c r="C38" s="8"/>
      <c r="D38" s="8"/>
      <c r="E38" s="8"/>
      <c r="F38" s="8"/>
      <c r="G38" s="8"/>
      <c r="H38" s="8"/>
    </row>
    <row r="39" spans="1:8" s="27" customFormat="1" x14ac:dyDescent="0.25">
      <c r="A39" s="8"/>
      <c r="B39" s="8"/>
      <c r="C39" s="8"/>
      <c r="D39" s="8"/>
      <c r="E39" s="8"/>
      <c r="F39" s="8"/>
      <c r="G39" s="8"/>
      <c r="H39" s="8"/>
    </row>
    <row r="40" spans="1:8" s="27" customFormat="1" x14ac:dyDescent="0.25">
      <c r="A40" s="8"/>
      <c r="B40" s="8"/>
      <c r="C40" s="8"/>
      <c r="D40" s="8"/>
      <c r="E40" s="8"/>
      <c r="F40" s="8"/>
      <c r="G40" s="8"/>
      <c r="H40" s="8"/>
    </row>
    <row r="41" spans="1:8" s="27" customFormat="1" x14ac:dyDescent="0.25">
      <c r="A41" s="8"/>
      <c r="B41" s="8"/>
      <c r="C41" s="8"/>
      <c r="D41" s="8"/>
      <c r="E41" s="8"/>
      <c r="F41" s="8"/>
      <c r="G41" s="8"/>
      <c r="H41" s="8"/>
    </row>
    <row r="42" spans="1:8" s="27" customFormat="1" x14ac:dyDescent="0.25">
      <c r="A42" s="8"/>
      <c r="B42" s="8"/>
      <c r="C42" s="8"/>
      <c r="D42" s="8"/>
      <c r="E42" s="8"/>
      <c r="F42" s="8"/>
      <c r="G42" s="8"/>
      <c r="H42" s="8"/>
    </row>
    <row r="43" spans="1:8" s="27" customFormat="1" x14ac:dyDescent="0.25">
      <c r="A43" s="8"/>
      <c r="B43" s="8"/>
      <c r="C43" s="8"/>
      <c r="D43" s="8"/>
      <c r="E43" s="8"/>
      <c r="F43" s="8"/>
      <c r="G43" s="8"/>
      <c r="H43" s="8"/>
    </row>
    <row r="44" spans="1:8" s="27" customFormat="1" x14ac:dyDescent="0.25">
      <c r="A44" s="8"/>
      <c r="B44" s="8"/>
      <c r="C44" s="8"/>
      <c r="D44" s="8"/>
      <c r="E44" s="8"/>
      <c r="F44" s="8"/>
      <c r="G44" s="8"/>
      <c r="H44" s="8"/>
    </row>
    <row r="45" spans="1:8" s="27" customFormat="1" x14ac:dyDescent="0.25">
      <c r="A45" s="8"/>
      <c r="B45" s="8"/>
      <c r="C45" s="8"/>
      <c r="D45" s="8"/>
      <c r="E45" s="8"/>
      <c r="F45" s="8"/>
      <c r="G45" s="8"/>
      <c r="H45" s="8"/>
    </row>
    <row r="46" spans="1:8" s="27" customFormat="1" x14ac:dyDescent="0.25">
      <c r="A46" s="8"/>
      <c r="B46" s="8"/>
      <c r="C46" s="8"/>
      <c r="D46" s="8"/>
      <c r="E46" s="8"/>
      <c r="F46" s="8"/>
      <c r="G46" s="8"/>
      <c r="H46" s="8"/>
    </row>
    <row r="47" spans="1:8" s="27" customFormat="1" x14ac:dyDescent="0.25">
      <c r="A47" s="8"/>
      <c r="B47" s="8"/>
      <c r="C47" s="8"/>
      <c r="D47" s="8"/>
      <c r="E47" s="8"/>
      <c r="F47" s="8"/>
      <c r="G47" s="8"/>
      <c r="H47" s="8"/>
    </row>
    <row r="48" spans="1:8" s="27" customFormat="1" x14ac:dyDescent="0.25">
      <c r="A48" s="8"/>
      <c r="B48" s="8"/>
      <c r="C48" s="8"/>
      <c r="D48" s="8"/>
      <c r="E48" s="8"/>
      <c r="F48" s="8"/>
      <c r="G48" s="8"/>
      <c r="H48" s="8"/>
    </row>
    <row r="49" spans="1:8" s="27" customFormat="1" x14ac:dyDescent="0.25">
      <c r="A49" s="8"/>
      <c r="B49" s="8"/>
      <c r="C49" s="8"/>
      <c r="D49" s="8"/>
      <c r="E49" s="8"/>
      <c r="F49" s="8"/>
      <c r="G49" s="8"/>
      <c r="H49" s="8"/>
    </row>
    <row r="50" spans="1:8" s="27" customFormat="1" x14ac:dyDescent="0.25">
      <c r="A50" s="8"/>
      <c r="B50" s="8"/>
      <c r="C50" s="8"/>
      <c r="D50" s="8"/>
      <c r="E50" s="8"/>
      <c r="F50" s="8"/>
      <c r="G50" s="8"/>
      <c r="H50" s="8"/>
    </row>
    <row r="51" spans="1:8" s="27" customFormat="1" x14ac:dyDescent="0.25">
      <c r="A51" s="8"/>
      <c r="B51" s="8"/>
      <c r="C51" s="8"/>
      <c r="D51" s="8"/>
      <c r="E51" s="8"/>
      <c r="F51" s="8"/>
      <c r="G51" s="8"/>
      <c r="H51" s="8"/>
    </row>
    <row r="52" spans="1:8" s="27" customFormat="1" x14ac:dyDescent="0.25">
      <c r="A52" s="8"/>
      <c r="B52" s="8"/>
      <c r="C52" s="8"/>
      <c r="D52" s="8"/>
      <c r="E52" s="8"/>
      <c r="F52" s="8"/>
      <c r="G52" s="8"/>
      <c r="H52" s="8"/>
    </row>
    <row r="53" spans="1:8" s="27" customFormat="1" x14ac:dyDescent="0.25">
      <c r="A53" s="8"/>
      <c r="B53" s="8"/>
      <c r="C53" s="8"/>
      <c r="D53" s="8"/>
      <c r="E53" s="8"/>
      <c r="F53" s="8"/>
      <c r="G53" s="8"/>
      <c r="H53" s="8"/>
    </row>
    <row r="54" spans="1:8" s="27" customFormat="1" x14ac:dyDescent="0.25">
      <c r="A54" s="8"/>
      <c r="B54" s="8"/>
      <c r="C54" s="8"/>
      <c r="D54" s="8"/>
      <c r="E54" s="8"/>
      <c r="F54" s="8"/>
      <c r="G54" s="8"/>
      <c r="H54" s="8"/>
    </row>
    <row r="55" spans="1:8" s="27" customFormat="1" x14ac:dyDescent="0.25">
      <c r="A55" s="8"/>
      <c r="B55" s="8"/>
      <c r="C55" s="8"/>
      <c r="D55" s="8"/>
      <c r="E55" s="8"/>
      <c r="F55" s="8"/>
      <c r="G55" s="8"/>
      <c r="H55" s="8"/>
    </row>
    <row r="56" spans="1:8" s="27" customFormat="1" x14ac:dyDescent="0.25">
      <c r="A56" s="8"/>
      <c r="B56" s="8"/>
      <c r="C56" s="8"/>
      <c r="D56" s="8"/>
      <c r="E56" s="8"/>
      <c r="F56" s="8"/>
      <c r="G56" s="8"/>
      <c r="H56" s="8"/>
    </row>
    <row r="57" spans="1:8" s="27" customFormat="1" x14ac:dyDescent="0.25">
      <c r="A57" s="8"/>
      <c r="B57" s="8"/>
      <c r="C57" s="8"/>
      <c r="D57" s="8"/>
      <c r="E57" s="8"/>
      <c r="F57" s="8"/>
      <c r="G57" s="8"/>
      <c r="H57" s="8"/>
    </row>
    <row r="58" spans="1:8" s="27" customFormat="1" x14ac:dyDescent="0.25">
      <c r="A58" s="8"/>
      <c r="B58" s="8"/>
      <c r="C58" s="8"/>
      <c r="D58" s="8"/>
      <c r="E58" s="8"/>
      <c r="F58" s="8"/>
      <c r="G58" s="8"/>
      <c r="H58" s="8"/>
    </row>
    <row r="59" spans="1:8" s="27" customFormat="1" x14ac:dyDescent="0.25">
      <c r="A59" s="8"/>
      <c r="B59" s="8"/>
      <c r="C59" s="8"/>
      <c r="D59" s="8"/>
      <c r="E59" s="8"/>
      <c r="F59" s="8"/>
      <c r="G59" s="8"/>
      <c r="H59" s="8"/>
    </row>
    <row r="60" spans="1:8" s="27" customFormat="1" x14ac:dyDescent="0.25">
      <c r="A60" s="8"/>
      <c r="B60" s="8"/>
      <c r="C60" s="8"/>
      <c r="D60" s="8"/>
      <c r="E60" s="8"/>
      <c r="F60" s="8"/>
      <c r="G60" s="8"/>
      <c r="H60" s="8"/>
    </row>
    <row r="61" spans="1:8" s="27" customFormat="1" x14ac:dyDescent="0.25">
      <c r="A61" s="8"/>
      <c r="B61" s="8"/>
      <c r="C61" s="8"/>
      <c r="D61" s="8"/>
      <c r="E61" s="8"/>
      <c r="F61" s="8"/>
      <c r="G61" s="8"/>
      <c r="H61" s="8"/>
    </row>
    <row r="62" spans="1:8" s="27" customFormat="1" x14ac:dyDescent="0.25">
      <c r="A62" s="8"/>
      <c r="B62" s="8"/>
      <c r="C62" s="8"/>
      <c r="D62" s="8"/>
      <c r="E62" s="8"/>
      <c r="F62" s="8"/>
      <c r="G62" s="8"/>
      <c r="H62" s="8"/>
    </row>
    <row r="63" spans="1:8" s="27" customFormat="1" x14ac:dyDescent="0.25">
      <c r="A63" s="8"/>
      <c r="B63" s="8"/>
      <c r="C63" s="8"/>
      <c r="D63" s="8"/>
      <c r="E63" s="8"/>
      <c r="F63" s="8"/>
      <c r="G63" s="8"/>
      <c r="H63" s="8"/>
    </row>
    <row r="64" spans="1:8" s="27" customFormat="1" x14ac:dyDescent="0.25">
      <c r="A64" s="8"/>
      <c r="B64" s="8"/>
      <c r="C64" s="8"/>
      <c r="D64" s="8"/>
      <c r="E64" s="8"/>
      <c r="F64" s="8"/>
      <c r="G64" s="8"/>
      <c r="H64" s="8"/>
    </row>
    <row r="65" spans="1:8" s="27" customFormat="1" x14ac:dyDescent="0.25">
      <c r="A65" s="8"/>
      <c r="B65" s="8"/>
      <c r="C65" s="8"/>
      <c r="D65" s="8"/>
      <c r="E65" s="8"/>
      <c r="F65" s="8"/>
      <c r="G65" s="8"/>
      <c r="H65" s="8"/>
    </row>
    <row r="66" spans="1:8" s="27" customFormat="1" x14ac:dyDescent="0.25">
      <c r="A66" s="8"/>
      <c r="B66" s="8"/>
      <c r="C66" s="8"/>
      <c r="D66" s="8"/>
      <c r="E66" s="8"/>
      <c r="F66" s="8"/>
      <c r="G66" s="8"/>
      <c r="H66" s="8"/>
    </row>
    <row r="67" spans="1:8" s="27" customFormat="1" x14ac:dyDescent="0.25">
      <c r="A67" s="8"/>
      <c r="B67" s="8"/>
      <c r="C67" s="8"/>
      <c r="D67" s="8"/>
      <c r="E67" s="8"/>
      <c r="F67" s="8"/>
      <c r="G67" s="8"/>
      <c r="H67" s="8"/>
    </row>
    <row r="68" spans="1:8" s="27" customFormat="1" x14ac:dyDescent="0.25">
      <c r="A68" s="8"/>
      <c r="B68" s="8"/>
      <c r="C68" s="8"/>
      <c r="D68" s="8"/>
      <c r="E68" s="8"/>
      <c r="F68" s="8"/>
      <c r="G68" s="8"/>
      <c r="H68" s="8"/>
    </row>
    <row r="69" spans="1:8" s="27" customFormat="1" x14ac:dyDescent="0.25">
      <c r="A69" s="8"/>
      <c r="B69" s="8"/>
      <c r="C69" s="8"/>
      <c r="D69" s="8"/>
      <c r="E69" s="8"/>
      <c r="F69" s="8"/>
      <c r="G69" s="8"/>
      <c r="H69" s="8"/>
    </row>
    <row r="70" spans="1:8" s="27" customFormat="1" x14ac:dyDescent="0.25">
      <c r="A70" s="8"/>
      <c r="B70" s="8"/>
      <c r="C70" s="8"/>
      <c r="D70" s="8"/>
      <c r="E70" s="8"/>
      <c r="F70" s="8"/>
      <c r="G70" s="8"/>
      <c r="H70" s="8"/>
    </row>
    <row r="71" spans="1:8" s="27" customFormat="1" x14ac:dyDescent="0.25">
      <c r="A71" s="8"/>
      <c r="B71" s="8"/>
      <c r="C71" s="8"/>
      <c r="D71" s="8"/>
      <c r="E71" s="8"/>
      <c r="F71" s="8"/>
      <c r="G71" s="8"/>
      <c r="H71" s="8"/>
    </row>
    <row r="72" spans="1:8" s="27" customFormat="1" x14ac:dyDescent="0.25">
      <c r="A72" s="8"/>
      <c r="B72" s="8"/>
      <c r="C72" s="8"/>
      <c r="D72" s="8"/>
      <c r="E72" s="8"/>
      <c r="F72" s="8"/>
      <c r="G72" s="8"/>
      <c r="H72" s="8"/>
    </row>
    <row r="73" spans="1:8" s="27" customFormat="1" x14ac:dyDescent="0.25">
      <c r="A73" s="8"/>
      <c r="B73" s="8"/>
      <c r="C73" s="8"/>
      <c r="D73" s="8"/>
      <c r="E73" s="8"/>
      <c r="F73" s="8"/>
      <c r="G73" s="8"/>
      <c r="H73" s="8"/>
    </row>
    <row r="74" spans="1:8" s="27" customFormat="1" x14ac:dyDescent="0.25">
      <c r="A74" s="8"/>
      <c r="B74" s="8"/>
      <c r="C74" s="8"/>
      <c r="D74" s="8"/>
      <c r="E74" s="8"/>
      <c r="F74" s="8"/>
      <c r="G74" s="8"/>
      <c r="H74" s="8"/>
    </row>
    <row r="75" spans="1:8" s="27" customFormat="1" x14ac:dyDescent="0.25">
      <c r="A75" s="8"/>
      <c r="B75" s="8"/>
      <c r="C75" s="8"/>
      <c r="D75" s="8"/>
      <c r="E75" s="8"/>
      <c r="F75" s="8"/>
      <c r="G75" s="8"/>
      <c r="H75" s="8"/>
    </row>
    <row r="76" spans="1:8" s="27" customFormat="1" x14ac:dyDescent="0.25">
      <c r="A76" s="8"/>
      <c r="B76" s="8"/>
      <c r="C76" s="8"/>
      <c r="D76" s="8"/>
      <c r="E76" s="8"/>
      <c r="F76" s="8"/>
      <c r="G76" s="8"/>
      <c r="H76" s="8"/>
    </row>
    <row r="77" spans="1:8" s="27" customFormat="1" x14ac:dyDescent="0.25">
      <c r="A77" s="8"/>
      <c r="B77" s="8"/>
      <c r="C77" s="8"/>
      <c r="D77" s="8"/>
      <c r="E77" s="8"/>
      <c r="F77" s="8"/>
      <c r="G77" s="8"/>
      <c r="H77" s="8"/>
    </row>
    <row r="78" spans="1:8" s="27" customFormat="1" x14ac:dyDescent="0.25">
      <c r="A78" s="8"/>
      <c r="B78" s="8"/>
      <c r="C78" s="8"/>
      <c r="D78" s="8"/>
      <c r="E78" s="8"/>
      <c r="F78" s="8"/>
      <c r="G78" s="8"/>
      <c r="H78" s="8"/>
    </row>
    <row r="79" spans="1:8" s="27" customFormat="1" x14ac:dyDescent="0.25">
      <c r="A79" s="8"/>
      <c r="B79" s="8"/>
      <c r="C79" s="8"/>
      <c r="D79" s="8"/>
      <c r="E79" s="8"/>
      <c r="F79" s="8"/>
      <c r="G79" s="8"/>
      <c r="H79" s="8"/>
    </row>
    <row r="80" spans="1:8" s="27" customFormat="1" x14ac:dyDescent="0.25">
      <c r="A80" s="8"/>
      <c r="B80" s="8"/>
      <c r="C80" s="8"/>
      <c r="D80" s="8"/>
      <c r="E80" s="8"/>
      <c r="F80" s="8"/>
      <c r="G80" s="8"/>
      <c r="H80" s="8"/>
    </row>
    <row r="81" spans="1:8" s="27" customFormat="1" x14ac:dyDescent="0.25">
      <c r="A81" s="8"/>
      <c r="B81" s="8"/>
      <c r="C81" s="8"/>
      <c r="D81" s="8"/>
      <c r="E81" s="8"/>
      <c r="F81" s="8"/>
      <c r="G81" s="8"/>
      <c r="H81" s="8"/>
    </row>
    <row r="82" spans="1:8" s="27" customFormat="1" x14ac:dyDescent="0.25">
      <c r="A82" s="8"/>
      <c r="B82" s="8"/>
      <c r="C82" s="8"/>
      <c r="D82" s="8"/>
      <c r="E82" s="8"/>
      <c r="F82" s="8"/>
      <c r="G82" s="8"/>
      <c r="H82" s="8"/>
    </row>
    <row r="83" spans="1:8" s="27" customFormat="1" x14ac:dyDescent="0.25">
      <c r="A83" s="8"/>
      <c r="B83" s="8"/>
      <c r="C83" s="8"/>
      <c r="D83" s="8"/>
      <c r="E83" s="8"/>
      <c r="F83" s="8"/>
      <c r="G83" s="8"/>
      <c r="H83" s="8"/>
    </row>
    <row r="84" spans="1:8" s="27" customFormat="1" x14ac:dyDescent="0.25">
      <c r="A84" s="8"/>
      <c r="B84" s="8"/>
      <c r="C84" s="8"/>
      <c r="D84" s="8"/>
      <c r="E84" s="8"/>
      <c r="F84" s="8"/>
      <c r="G84" s="8"/>
      <c r="H84" s="8"/>
    </row>
    <row r="85" spans="1:8" s="27" customFormat="1" x14ac:dyDescent="0.25">
      <c r="A85" s="8"/>
      <c r="B85" s="8"/>
      <c r="C85" s="8"/>
      <c r="D85" s="8"/>
      <c r="E85" s="8"/>
      <c r="F85" s="8"/>
      <c r="G85" s="8"/>
      <c r="H85" s="8"/>
    </row>
    <row r="86" spans="1:8" s="27" customFormat="1" x14ac:dyDescent="0.25">
      <c r="A86" s="8"/>
      <c r="B86" s="8"/>
      <c r="C86" s="8"/>
      <c r="D86" s="8"/>
      <c r="E86" s="8"/>
      <c r="F86" s="8"/>
      <c r="G86" s="8"/>
      <c r="H86" s="8"/>
    </row>
    <row r="87" spans="1:8" s="27" customFormat="1" x14ac:dyDescent="0.25">
      <c r="A87" s="8"/>
      <c r="B87" s="8"/>
      <c r="C87" s="8"/>
      <c r="D87" s="8"/>
      <c r="E87" s="8"/>
      <c r="F87" s="8"/>
      <c r="G87" s="8"/>
      <c r="H87" s="8"/>
    </row>
    <row r="88" spans="1:8" s="27" customFormat="1" x14ac:dyDescent="0.25">
      <c r="A88" s="8"/>
      <c r="B88" s="8"/>
      <c r="C88" s="8"/>
      <c r="D88" s="8"/>
      <c r="E88" s="8"/>
      <c r="F88" s="8"/>
      <c r="G88" s="8"/>
      <c r="H88" s="8"/>
    </row>
    <row r="89" spans="1:8" s="27" customFormat="1" x14ac:dyDescent="0.25">
      <c r="A89" s="8"/>
      <c r="B89" s="8"/>
      <c r="C89" s="8"/>
      <c r="D89" s="8"/>
      <c r="E89" s="8"/>
      <c r="F89" s="8"/>
      <c r="G89" s="8"/>
      <c r="H89" s="8"/>
    </row>
    <row r="90" spans="1:8" s="27" customFormat="1" x14ac:dyDescent="0.25">
      <c r="A90" s="8"/>
      <c r="B90" s="8"/>
      <c r="C90" s="8"/>
      <c r="D90" s="8"/>
      <c r="E90" s="8"/>
      <c r="F90" s="8"/>
      <c r="G90" s="8"/>
      <c r="H90" s="8"/>
    </row>
    <row r="91" spans="1:8" s="27" customFormat="1" x14ac:dyDescent="0.25">
      <c r="A91" s="8"/>
      <c r="B91" s="8"/>
      <c r="C91" s="8"/>
      <c r="D91" s="8"/>
      <c r="E91" s="8"/>
      <c r="F91" s="8"/>
      <c r="G91" s="8"/>
      <c r="H91" s="8"/>
    </row>
    <row r="92" spans="1:8" s="27" customFormat="1" x14ac:dyDescent="0.25">
      <c r="A92" s="8"/>
      <c r="B92" s="8"/>
      <c r="C92" s="8"/>
      <c r="D92" s="8"/>
      <c r="E92" s="8"/>
      <c r="F92" s="8"/>
      <c r="G92" s="8"/>
      <c r="H92" s="8"/>
    </row>
    <row r="93" spans="1:8" s="27" customFormat="1" x14ac:dyDescent="0.25">
      <c r="A93" s="8"/>
      <c r="B93" s="8"/>
      <c r="C93" s="8"/>
      <c r="D93" s="8"/>
      <c r="E93" s="8"/>
      <c r="F93" s="8"/>
      <c r="G93" s="8"/>
      <c r="H93" s="8"/>
    </row>
    <row r="94" spans="1:8" s="27" customFormat="1" x14ac:dyDescent="0.25">
      <c r="A94" s="8"/>
      <c r="B94" s="8"/>
      <c r="C94" s="8"/>
      <c r="D94" s="8"/>
      <c r="E94" s="8"/>
      <c r="F94" s="8"/>
      <c r="G94" s="8"/>
      <c r="H94" s="8"/>
    </row>
    <row r="95" spans="1:8" s="27" customFormat="1" x14ac:dyDescent="0.25">
      <c r="A95" s="8"/>
      <c r="B95" s="8"/>
      <c r="C95" s="8"/>
      <c r="D95" s="8"/>
      <c r="E95" s="8"/>
      <c r="F95" s="8"/>
      <c r="G95" s="8"/>
      <c r="H95" s="8"/>
    </row>
    <row r="96" spans="1:8" s="27" customFormat="1" x14ac:dyDescent="0.25">
      <c r="A96" s="8"/>
      <c r="B96" s="8"/>
      <c r="C96" s="8"/>
      <c r="D96" s="8"/>
      <c r="E96" s="8"/>
      <c r="F96" s="8"/>
      <c r="G96" s="8"/>
      <c r="H96" s="8"/>
    </row>
    <row r="97" spans="1:8" s="27" customFormat="1" x14ac:dyDescent="0.25">
      <c r="A97" s="8"/>
      <c r="B97" s="8"/>
      <c r="C97" s="8"/>
      <c r="D97" s="8"/>
      <c r="E97" s="8"/>
      <c r="F97" s="8"/>
      <c r="G97" s="8"/>
      <c r="H97" s="8"/>
    </row>
    <row r="98" spans="1:8" s="27" customFormat="1" x14ac:dyDescent="0.25">
      <c r="A98" s="8"/>
      <c r="B98" s="8"/>
      <c r="C98" s="8"/>
      <c r="D98" s="8"/>
      <c r="E98" s="8"/>
      <c r="F98" s="8"/>
      <c r="G98" s="8"/>
      <c r="H98" s="8"/>
    </row>
    <row r="99" spans="1:8" s="27" customFormat="1" x14ac:dyDescent="0.25">
      <c r="A99" s="8"/>
      <c r="B99" s="8"/>
      <c r="C99" s="8"/>
      <c r="D99" s="8"/>
      <c r="E99" s="8"/>
      <c r="F99" s="8"/>
      <c r="G99" s="8"/>
      <c r="H99" s="8"/>
    </row>
    <row r="100" spans="1:8" s="27" customFormat="1" x14ac:dyDescent="0.25">
      <c r="A100" s="8"/>
      <c r="B100" s="8"/>
      <c r="C100" s="8"/>
      <c r="D100" s="8"/>
      <c r="E100" s="8"/>
      <c r="F100" s="8"/>
      <c r="G100" s="8"/>
      <c r="H100" s="8"/>
    </row>
    <row r="101" spans="1:8" s="27" customFormat="1" x14ac:dyDescent="0.25">
      <c r="A101" s="8"/>
      <c r="B101" s="8"/>
      <c r="C101" s="8"/>
      <c r="D101" s="8"/>
      <c r="E101" s="8"/>
      <c r="F101" s="8"/>
      <c r="G101" s="8"/>
      <c r="H101" s="8"/>
    </row>
    <row r="102" spans="1:8" s="27" customFormat="1" x14ac:dyDescent="0.25">
      <c r="A102" s="8"/>
      <c r="B102" s="8"/>
      <c r="C102" s="8"/>
      <c r="D102" s="8"/>
      <c r="E102" s="8"/>
      <c r="F102" s="8"/>
      <c r="G102" s="8"/>
      <c r="H102" s="8"/>
    </row>
    <row r="103" spans="1:8" s="27" customFormat="1" x14ac:dyDescent="0.25">
      <c r="A103" s="8"/>
      <c r="B103" s="8"/>
      <c r="C103" s="8"/>
      <c r="D103" s="8"/>
      <c r="E103" s="8"/>
      <c r="F103" s="8"/>
      <c r="G103" s="8"/>
      <c r="H103" s="8"/>
    </row>
    <row r="104" spans="1:8" s="27" customFormat="1" x14ac:dyDescent="0.25">
      <c r="A104" s="8"/>
      <c r="B104" s="8"/>
      <c r="C104" s="8"/>
      <c r="D104" s="8"/>
      <c r="E104" s="8"/>
      <c r="F104" s="8"/>
      <c r="G104" s="8"/>
      <c r="H104" s="8"/>
    </row>
    <row r="105" spans="1:8" s="27" customFormat="1" x14ac:dyDescent="0.25">
      <c r="A105" s="8"/>
      <c r="B105" s="8"/>
      <c r="C105" s="8"/>
      <c r="D105" s="8"/>
      <c r="E105" s="8"/>
      <c r="F105" s="8"/>
      <c r="G105" s="8"/>
      <c r="H105" s="8"/>
    </row>
    <row r="106" spans="1:8" s="27" customFormat="1" x14ac:dyDescent="0.25">
      <c r="A106" s="8"/>
      <c r="B106" s="8"/>
      <c r="C106" s="8"/>
      <c r="D106" s="8"/>
      <c r="E106" s="8"/>
      <c r="F106" s="8"/>
      <c r="G106" s="8"/>
      <c r="H106" s="8"/>
    </row>
    <row r="107" spans="1:8" s="27" customFormat="1" x14ac:dyDescent="0.25">
      <c r="A107" s="8"/>
      <c r="B107" s="8"/>
      <c r="C107" s="8"/>
      <c r="D107" s="8"/>
      <c r="E107" s="8"/>
      <c r="F107" s="8"/>
      <c r="G107" s="8"/>
      <c r="H107" s="8"/>
    </row>
    <row r="108" spans="1:8" s="27" customFormat="1" x14ac:dyDescent="0.25">
      <c r="A108" s="8"/>
      <c r="B108" s="8"/>
      <c r="C108" s="8"/>
      <c r="D108" s="8"/>
      <c r="E108" s="8"/>
      <c r="F108" s="8"/>
      <c r="G108" s="8"/>
      <c r="H108" s="8"/>
    </row>
    <row r="109" spans="1:8" s="27" customFormat="1" x14ac:dyDescent="0.25">
      <c r="A109" s="8"/>
      <c r="B109" s="8"/>
      <c r="C109" s="8"/>
      <c r="D109" s="8"/>
      <c r="E109" s="8"/>
      <c r="F109" s="8"/>
      <c r="G109" s="8"/>
      <c r="H109" s="8"/>
    </row>
    <row r="110" spans="1:8" s="27" customFormat="1" x14ac:dyDescent="0.25">
      <c r="A110" s="8"/>
      <c r="B110" s="8"/>
      <c r="C110" s="8"/>
      <c r="D110" s="8"/>
      <c r="E110" s="8"/>
      <c r="F110" s="8"/>
      <c r="G110" s="8"/>
      <c r="H110" s="8"/>
    </row>
    <row r="111" spans="1:8" s="27" customFormat="1" x14ac:dyDescent="0.25">
      <c r="A111" s="8"/>
      <c r="B111" s="8"/>
      <c r="C111" s="8"/>
      <c r="D111" s="8"/>
      <c r="E111" s="8"/>
      <c r="F111" s="8"/>
      <c r="G111" s="8"/>
      <c r="H111" s="8"/>
    </row>
    <row r="112" spans="1:8" s="27" customFormat="1" x14ac:dyDescent="0.25">
      <c r="A112" s="8"/>
      <c r="B112" s="8"/>
      <c r="C112" s="8"/>
      <c r="D112" s="8"/>
      <c r="E112" s="8"/>
      <c r="F112" s="8"/>
      <c r="G112" s="8"/>
      <c r="H112" s="8"/>
    </row>
    <row r="113" spans="1:8" s="27" customFormat="1" x14ac:dyDescent="0.25">
      <c r="A113" s="8"/>
      <c r="B113" s="8"/>
      <c r="C113" s="8"/>
      <c r="D113" s="8"/>
      <c r="E113" s="8"/>
      <c r="F113" s="8"/>
      <c r="G113" s="8"/>
      <c r="H113" s="8"/>
    </row>
    <row r="114" spans="1:8" s="27" customFormat="1" x14ac:dyDescent="0.25">
      <c r="A114" s="8"/>
      <c r="B114" s="8"/>
      <c r="C114" s="8"/>
      <c r="D114" s="8"/>
      <c r="E114" s="8"/>
      <c r="F114" s="8"/>
      <c r="G114" s="8"/>
      <c r="H114" s="8"/>
    </row>
    <row r="115" spans="1:8" s="27" customFormat="1" x14ac:dyDescent="0.25">
      <c r="A115" s="8"/>
      <c r="B115" s="8"/>
      <c r="C115" s="8"/>
      <c r="D115" s="8"/>
      <c r="E115" s="8"/>
      <c r="F115" s="8"/>
      <c r="G115" s="8"/>
      <c r="H115" s="8"/>
    </row>
    <row r="116" spans="1:8" s="27" customFormat="1" x14ac:dyDescent="0.25">
      <c r="A116" s="8"/>
      <c r="B116" s="8"/>
      <c r="C116" s="8"/>
      <c r="D116" s="8"/>
      <c r="E116" s="8"/>
      <c r="F116" s="8"/>
      <c r="G116" s="8"/>
      <c r="H116" s="8"/>
    </row>
    <row r="117" spans="1:8" s="27" customFormat="1" x14ac:dyDescent="0.25">
      <c r="A117" s="8"/>
      <c r="B117" s="8"/>
      <c r="C117" s="8"/>
      <c r="D117" s="8"/>
      <c r="E117" s="8"/>
      <c r="F117" s="8"/>
      <c r="G117" s="8"/>
      <c r="H117" s="8"/>
    </row>
    <row r="118" spans="1:8" s="27" customFormat="1" x14ac:dyDescent="0.25">
      <c r="A118" s="8"/>
      <c r="B118" s="8"/>
      <c r="C118" s="8"/>
      <c r="D118" s="8"/>
      <c r="E118" s="8"/>
      <c r="F118" s="8"/>
      <c r="G118" s="8"/>
      <c r="H118" s="8"/>
    </row>
    <row r="119" spans="1:8" s="27" customFormat="1" x14ac:dyDescent="0.25">
      <c r="A119" s="8"/>
      <c r="B119" s="8"/>
      <c r="C119" s="8"/>
      <c r="D119" s="8"/>
      <c r="E119" s="8"/>
      <c r="F119" s="8"/>
      <c r="G119" s="8"/>
      <c r="H119" s="8"/>
    </row>
    <row r="120" spans="1:8" s="27" customFormat="1" x14ac:dyDescent="0.25">
      <c r="A120" s="8"/>
      <c r="B120" s="8"/>
      <c r="C120" s="8"/>
      <c r="D120" s="8"/>
      <c r="E120" s="8"/>
      <c r="F120" s="8"/>
      <c r="G120" s="8"/>
      <c r="H120" s="8"/>
    </row>
    <row r="121" spans="1:8" s="27" customFormat="1" x14ac:dyDescent="0.25">
      <c r="A121" s="8"/>
      <c r="B121" s="8"/>
      <c r="C121" s="8"/>
      <c r="D121" s="8"/>
      <c r="E121" s="8"/>
      <c r="F121" s="8"/>
      <c r="G121" s="8"/>
      <c r="H121" s="8"/>
    </row>
    <row r="122" spans="1:8" s="27" customFormat="1" x14ac:dyDescent="0.25">
      <c r="A122" s="8"/>
      <c r="B122" s="8"/>
      <c r="C122" s="8"/>
      <c r="D122" s="8"/>
      <c r="E122" s="8"/>
      <c r="F122" s="8"/>
      <c r="G122" s="8"/>
      <c r="H122" s="8"/>
    </row>
    <row r="123" spans="1:8" s="27" customFormat="1" x14ac:dyDescent="0.25">
      <c r="A123" s="8"/>
      <c r="B123" s="8"/>
      <c r="C123" s="8"/>
      <c r="D123" s="8"/>
      <c r="E123" s="8"/>
      <c r="F123" s="8"/>
      <c r="G123" s="8"/>
      <c r="H123" s="8"/>
    </row>
    <row r="124" spans="1:8" s="27" customFormat="1" x14ac:dyDescent="0.25">
      <c r="A124" s="8"/>
      <c r="B124" s="8"/>
      <c r="C124" s="8"/>
      <c r="D124" s="8"/>
      <c r="E124" s="8"/>
      <c r="F124" s="8"/>
      <c r="G124" s="8"/>
      <c r="H124" s="8"/>
    </row>
    <row r="125" spans="1:8" s="27" customFormat="1" x14ac:dyDescent="0.25">
      <c r="A125" s="8"/>
      <c r="B125" s="8"/>
      <c r="C125" s="8"/>
      <c r="D125" s="8"/>
      <c r="E125" s="8"/>
      <c r="F125" s="8"/>
      <c r="G125" s="8"/>
      <c r="H125" s="8"/>
    </row>
    <row r="126" spans="1:8" s="27" customFormat="1" x14ac:dyDescent="0.25">
      <c r="A126" s="8"/>
      <c r="B126" s="8"/>
      <c r="C126" s="8"/>
      <c r="D126" s="8"/>
      <c r="E126" s="8"/>
      <c r="F126" s="8"/>
      <c r="G126" s="8"/>
      <c r="H126" s="8"/>
    </row>
    <row r="127" spans="1:8" s="27" customFormat="1" x14ac:dyDescent="0.25">
      <c r="A127" s="8"/>
      <c r="B127" s="8"/>
      <c r="C127" s="8"/>
      <c r="D127" s="8"/>
      <c r="E127" s="8"/>
      <c r="F127" s="8"/>
      <c r="G127" s="8"/>
      <c r="H127" s="8"/>
    </row>
    <row r="128" spans="1:8" s="27" customFormat="1" x14ac:dyDescent="0.25">
      <c r="A128" s="8"/>
      <c r="B128" s="8"/>
      <c r="C128" s="8"/>
      <c r="D128" s="8"/>
      <c r="E128" s="8"/>
      <c r="F128" s="8"/>
      <c r="G128" s="8"/>
      <c r="H128" s="8"/>
    </row>
    <row r="129" spans="1:8" s="27" customFormat="1" x14ac:dyDescent="0.25">
      <c r="A129" s="8"/>
      <c r="B129" s="8"/>
      <c r="C129" s="8"/>
      <c r="D129" s="8"/>
      <c r="E129" s="8"/>
      <c r="F129" s="8"/>
      <c r="G129" s="8"/>
      <c r="H129" s="8"/>
    </row>
    <row r="130" spans="1:8" s="27" customFormat="1" x14ac:dyDescent="0.25">
      <c r="A130" s="8"/>
      <c r="B130" s="8"/>
      <c r="C130" s="8"/>
      <c r="D130" s="8"/>
      <c r="E130" s="8"/>
      <c r="F130" s="8"/>
      <c r="G130" s="8"/>
      <c r="H130" s="8"/>
    </row>
    <row r="131" spans="1:8" s="27" customFormat="1" x14ac:dyDescent="0.25">
      <c r="A131" s="8"/>
      <c r="B131" s="8"/>
      <c r="C131" s="8"/>
      <c r="D131" s="8"/>
      <c r="E131" s="8"/>
      <c r="F131" s="8"/>
      <c r="G131" s="8"/>
      <c r="H131" s="8"/>
    </row>
    <row r="132" spans="1:8" s="27" customFormat="1" x14ac:dyDescent="0.25">
      <c r="A132" s="8"/>
      <c r="B132" s="8"/>
      <c r="C132" s="8"/>
      <c r="D132" s="8"/>
      <c r="E132" s="8"/>
      <c r="F132" s="8"/>
      <c r="G132" s="8"/>
      <c r="H132" s="8"/>
    </row>
    <row r="133" spans="1:8" s="27" customFormat="1" x14ac:dyDescent="0.25">
      <c r="A133" s="8"/>
      <c r="B133" s="8"/>
      <c r="C133" s="8"/>
      <c r="D133" s="8"/>
      <c r="E133" s="8"/>
      <c r="F133" s="8"/>
      <c r="G133" s="8"/>
      <c r="H133" s="8"/>
    </row>
    <row r="134" spans="1:8" s="27" customFormat="1" x14ac:dyDescent="0.25">
      <c r="A134" s="8"/>
      <c r="B134" s="8"/>
      <c r="C134" s="8"/>
      <c r="D134" s="8"/>
      <c r="E134" s="8"/>
      <c r="F134" s="8"/>
      <c r="G134" s="8"/>
      <c r="H134" s="8"/>
    </row>
    <row r="135" spans="1:8" s="27" customFormat="1" x14ac:dyDescent="0.25">
      <c r="A135" s="8"/>
      <c r="B135" s="8"/>
      <c r="C135" s="8"/>
      <c r="D135" s="8"/>
      <c r="E135" s="8"/>
      <c r="F135" s="8"/>
      <c r="G135" s="8"/>
      <c r="H135" s="8"/>
    </row>
    <row r="136" spans="1:8" s="27" customFormat="1" x14ac:dyDescent="0.25">
      <c r="A136" s="8"/>
      <c r="B136" s="8"/>
      <c r="C136" s="8"/>
      <c r="D136" s="8"/>
      <c r="E136" s="8"/>
      <c r="F136" s="8"/>
      <c r="G136" s="8"/>
      <c r="H136" s="8"/>
    </row>
    <row r="137" spans="1:8" s="27" customFormat="1" x14ac:dyDescent="0.25">
      <c r="A137" s="8"/>
      <c r="B137" s="8"/>
      <c r="C137" s="8"/>
      <c r="D137" s="8"/>
      <c r="E137" s="8"/>
      <c r="F137" s="8"/>
      <c r="G137" s="8"/>
      <c r="H137" s="8"/>
    </row>
    <row r="138" spans="1:8" s="27" customFormat="1" x14ac:dyDescent="0.25">
      <c r="A138" s="8"/>
      <c r="B138" s="8"/>
      <c r="C138" s="8"/>
      <c r="D138" s="8"/>
      <c r="E138" s="8"/>
      <c r="F138" s="8"/>
      <c r="G138" s="8"/>
      <c r="H138" s="8"/>
    </row>
    <row r="139" spans="1:8" s="27" customFormat="1" x14ac:dyDescent="0.25">
      <c r="A139" s="8"/>
      <c r="B139" s="8"/>
      <c r="C139" s="8"/>
      <c r="D139" s="8"/>
      <c r="E139" s="8"/>
      <c r="F139" s="8"/>
      <c r="G139" s="8"/>
      <c r="H139" s="8"/>
    </row>
    <row r="140" spans="1:8" s="27" customFormat="1" x14ac:dyDescent="0.25">
      <c r="A140" s="8"/>
      <c r="B140" s="8"/>
      <c r="C140" s="8"/>
      <c r="D140" s="8"/>
      <c r="E140" s="8"/>
      <c r="F140" s="8"/>
      <c r="G140" s="8"/>
      <c r="H140" s="8"/>
    </row>
    <row r="141" spans="1:8" s="27" customFormat="1" x14ac:dyDescent="0.25">
      <c r="A141" s="8"/>
      <c r="B141" s="8"/>
      <c r="C141" s="8"/>
      <c r="D141" s="8"/>
      <c r="E141" s="8"/>
      <c r="F141" s="8"/>
      <c r="G141" s="8"/>
      <c r="H141" s="8"/>
    </row>
    <row r="142" spans="1:8" s="27" customFormat="1" x14ac:dyDescent="0.25">
      <c r="A142" s="8"/>
      <c r="B142" s="8"/>
      <c r="C142" s="8"/>
      <c r="D142" s="8"/>
      <c r="E142" s="8"/>
      <c r="F142" s="8"/>
      <c r="G142" s="8"/>
      <c r="H142" s="8"/>
    </row>
    <row r="143" spans="1:8" s="27" customFormat="1" x14ac:dyDescent="0.25">
      <c r="A143" s="8"/>
      <c r="B143" s="8"/>
      <c r="C143" s="8"/>
      <c r="D143" s="8"/>
      <c r="E143" s="8"/>
      <c r="F143" s="8"/>
      <c r="G143" s="8"/>
      <c r="H143" s="8"/>
    </row>
    <row r="144" spans="1:8" s="27" customFormat="1" x14ac:dyDescent="0.25">
      <c r="A144" s="8"/>
      <c r="B144" s="8"/>
      <c r="C144" s="8"/>
      <c r="D144" s="8"/>
      <c r="E144" s="8"/>
      <c r="F144" s="8"/>
      <c r="G144" s="8"/>
      <c r="H144" s="8"/>
    </row>
    <row r="145" spans="1:8" s="27" customFormat="1" x14ac:dyDescent="0.25">
      <c r="A145" s="8"/>
      <c r="B145" s="8"/>
      <c r="C145" s="8"/>
      <c r="D145" s="8"/>
      <c r="E145" s="8"/>
      <c r="F145" s="8"/>
      <c r="G145" s="8"/>
      <c r="H145" s="8"/>
    </row>
    <row r="146" spans="1:8" s="27" customFormat="1" x14ac:dyDescent="0.25">
      <c r="A146" s="8"/>
      <c r="B146" s="8"/>
      <c r="C146" s="8"/>
      <c r="D146" s="8"/>
      <c r="E146" s="8"/>
      <c r="F146" s="8"/>
      <c r="G146" s="8"/>
      <c r="H146" s="8"/>
    </row>
    <row r="147" spans="1:8" s="27" customFormat="1" x14ac:dyDescent="0.25">
      <c r="A147" s="8"/>
      <c r="B147" s="8"/>
      <c r="C147" s="8"/>
      <c r="D147" s="8"/>
      <c r="E147" s="8"/>
      <c r="F147" s="8"/>
      <c r="G147" s="8"/>
      <c r="H147" s="8"/>
    </row>
    <row r="148" spans="1:8" s="27" customFormat="1" x14ac:dyDescent="0.25">
      <c r="A148" s="8"/>
      <c r="B148" s="8"/>
      <c r="C148" s="8"/>
      <c r="D148" s="8"/>
      <c r="E148" s="8"/>
      <c r="F148" s="8"/>
      <c r="G148" s="8"/>
      <c r="H148" s="8"/>
    </row>
    <row r="149" spans="1:8" s="27" customFormat="1" x14ac:dyDescent="0.25">
      <c r="A149" s="8"/>
      <c r="B149" s="8"/>
      <c r="C149" s="8"/>
      <c r="D149" s="8"/>
      <c r="E149" s="8"/>
      <c r="F149" s="8"/>
      <c r="G149" s="8"/>
      <c r="H149" s="8"/>
    </row>
    <row r="150" spans="1:8" s="27" customFormat="1" x14ac:dyDescent="0.25">
      <c r="A150" s="8"/>
      <c r="B150" s="8"/>
      <c r="C150" s="8"/>
      <c r="D150" s="8"/>
      <c r="E150" s="8"/>
      <c r="F150" s="8"/>
      <c r="G150" s="8"/>
      <c r="H150" s="8"/>
    </row>
    <row r="151" spans="1:8" s="27" customFormat="1" x14ac:dyDescent="0.25">
      <c r="A151" s="8"/>
      <c r="B151" s="8"/>
      <c r="C151" s="8"/>
      <c r="D151" s="8"/>
      <c r="E151" s="8"/>
      <c r="F151" s="8"/>
      <c r="G151" s="8"/>
      <c r="H151" s="8"/>
    </row>
    <row r="152" spans="1:8" s="27" customFormat="1" x14ac:dyDescent="0.25">
      <c r="A152" s="8"/>
      <c r="B152" s="8"/>
      <c r="C152" s="8"/>
      <c r="D152" s="8"/>
      <c r="E152" s="8"/>
      <c r="F152" s="8"/>
      <c r="G152" s="8"/>
      <c r="H152" s="8"/>
    </row>
    <row r="153" spans="1:8" s="27" customFormat="1" x14ac:dyDescent="0.25">
      <c r="A153" s="8"/>
      <c r="B153" s="8"/>
      <c r="C153" s="8"/>
      <c r="D153" s="8"/>
      <c r="E153" s="8"/>
      <c r="F153" s="8"/>
      <c r="G153" s="8"/>
      <c r="H153" s="8"/>
    </row>
    <row r="154" spans="1:8" s="27" customFormat="1" x14ac:dyDescent="0.25">
      <c r="A154" s="8"/>
      <c r="B154" s="8"/>
      <c r="C154" s="8"/>
      <c r="D154" s="8"/>
      <c r="E154" s="8"/>
      <c r="F154" s="8"/>
      <c r="G154" s="8"/>
      <c r="H154" s="8"/>
    </row>
    <row r="155" spans="1:8" s="27" customFormat="1" x14ac:dyDescent="0.25">
      <c r="A155" s="8"/>
      <c r="B155" s="8"/>
      <c r="C155" s="8"/>
      <c r="D155" s="8"/>
      <c r="E155" s="8"/>
      <c r="F155" s="8"/>
      <c r="G155" s="8"/>
      <c r="H155" s="8"/>
    </row>
    <row r="156" spans="1:8" s="27" customFormat="1" x14ac:dyDescent="0.25">
      <c r="A156" s="8"/>
      <c r="B156" s="8"/>
      <c r="C156" s="8"/>
      <c r="D156" s="8"/>
      <c r="E156" s="8"/>
      <c r="F156" s="8"/>
      <c r="G156" s="8"/>
      <c r="H156" s="8"/>
    </row>
    <row r="157" spans="1:8" s="27" customFormat="1" x14ac:dyDescent="0.25">
      <c r="A157" s="8"/>
      <c r="B157" s="8"/>
      <c r="C157" s="8"/>
      <c r="D157" s="8"/>
      <c r="E157" s="8"/>
      <c r="F157" s="8"/>
      <c r="G157" s="8"/>
      <c r="H157" s="8"/>
    </row>
    <row r="158" spans="1:8" s="27" customFormat="1" x14ac:dyDescent="0.25">
      <c r="A158" s="8"/>
      <c r="B158" s="8"/>
      <c r="C158" s="8"/>
      <c r="D158" s="8"/>
      <c r="E158" s="8"/>
      <c r="F158" s="8"/>
      <c r="G158" s="8"/>
      <c r="H158" s="8"/>
    </row>
    <row r="159" spans="1:8" s="27" customFormat="1" x14ac:dyDescent="0.25">
      <c r="A159" s="8"/>
      <c r="B159" s="8"/>
      <c r="C159" s="8"/>
      <c r="D159" s="8"/>
      <c r="E159" s="8"/>
      <c r="F159" s="8"/>
      <c r="G159" s="8"/>
      <c r="H159" s="8"/>
    </row>
    <row r="160" spans="1:8" s="27" customFormat="1" x14ac:dyDescent="0.25">
      <c r="A160" s="8"/>
      <c r="B160" s="8"/>
      <c r="C160" s="8"/>
      <c r="D160" s="8"/>
      <c r="E160" s="8"/>
      <c r="F160" s="8"/>
      <c r="G160" s="8"/>
      <c r="H160" s="8"/>
    </row>
    <row r="161" spans="1:8" s="27" customFormat="1" x14ac:dyDescent="0.25">
      <c r="A161" s="8"/>
      <c r="B161" s="8"/>
      <c r="C161" s="8"/>
      <c r="D161" s="8"/>
      <c r="E161" s="8"/>
      <c r="F161" s="8"/>
      <c r="G161" s="8"/>
      <c r="H161" s="8"/>
    </row>
    <row r="162" spans="1:8" s="27" customFormat="1" x14ac:dyDescent="0.25">
      <c r="A162" s="8"/>
      <c r="B162" s="8"/>
      <c r="C162" s="8"/>
      <c r="D162" s="8"/>
      <c r="E162" s="8"/>
      <c r="F162" s="8"/>
      <c r="G162" s="8"/>
      <c r="H162" s="8"/>
    </row>
    <row r="163" spans="1:8" s="27" customFormat="1" x14ac:dyDescent="0.25">
      <c r="A163" s="8"/>
      <c r="B163" s="8"/>
      <c r="C163" s="8"/>
      <c r="D163" s="8"/>
      <c r="E163" s="8"/>
      <c r="F163" s="8"/>
      <c r="G163" s="8"/>
      <c r="H163" s="8"/>
    </row>
    <row r="164" spans="1:8" s="27" customFormat="1" x14ac:dyDescent="0.25">
      <c r="A164" s="8"/>
      <c r="B164" s="8"/>
      <c r="C164" s="8"/>
      <c r="D164" s="8"/>
      <c r="E164" s="8"/>
      <c r="F164" s="8"/>
      <c r="G164" s="8"/>
      <c r="H164" s="8"/>
    </row>
    <row r="165" spans="1:8" s="27" customFormat="1" x14ac:dyDescent="0.25">
      <c r="A165" s="8"/>
      <c r="B165" s="8"/>
      <c r="C165" s="8"/>
      <c r="D165" s="8"/>
      <c r="E165" s="8"/>
      <c r="F165" s="8"/>
      <c r="G165" s="8"/>
      <c r="H165" s="8"/>
    </row>
    <row r="166" spans="1:8" s="27" customFormat="1" x14ac:dyDescent="0.25">
      <c r="A166" s="8"/>
      <c r="B166" s="8"/>
      <c r="C166" s="8"/>
      <c r="D166" s="8"/>
      <c r="E166" s="8"/>
      <c r="F166" s="8"/>
      <c r="G166" s="8"/>
      <c r="H166" s="8"/>
    </row>
    <row r="167" spans="1:8" s="27" customFormat="1" x14ac:dyDescent="0.25">
      <c r="A167" s="8"/>
      <c r="B167" s="8"/>
      <c r="C167" s="8"/>
      <c r="D167" s="8"/>
      <c r="E167" s="8"/>
      <c r="F167" s="8"/>
      <c r="G167" s="8"/>
      <c r="H167" s="8"/>
    </row>
    <row r="168" spans="1:8" s="27" customFormat="1" x14ac:dyDescent="0.25">
      <c r="A168" s="8"/>
      <c r="B168" s="8"/>
      <c r="C168" s="8"/>
      <c r="D168" s="8"/>
      <c r="E168" s="8"/>
      <c r="F168" s="8"/>
      <c r="G168" s="8"/>
      <c r="H168" s="8"/>
    </row>
    <row r="169" spans="1:8" s="27" customFormat="1" x14ac:dyDescent="0.25">
      <c r="A169" s="8"/>
      <c r="B169" s="8"/>
      <c r="C169" s="8"/>
      <c r="D169" s="8"/>
      <c r="E169" s="8"/>
      <c r="F169" s="8"/>
      <c r="G169" s="8"/>
      <c r="H169" s="8"/>
    </row>
    <row r="170" spans="1:8" s="27" customFormat="1" x14ac:dyDescent="0.25">
      <c r="A170" s="8"/>
      <c r="B170" s="8"/>
      <c r="C170" s="8"/>
      <c r="D170" s="8"/>
      <c r="E170" s="8"/>
      <c r="F170" s="8"/>
      <c r="G170" s="8"/>
      <c r="H170" s="8"/>
    </row>
    <row r="171" spans="1:8" s="27" customFormat="1" x14ac:dyDescent="0.25">
      <c r="A171" s="8"/>
      <c r="B171" s="8"/>
      <c r="C171" s="8"/>
      <c r="D171" s="8"/>
      <c r="E171" s="8"/>
      <c r="F171" s="8"/>
      <c r="G171" s="8"/>
      <c r="H171" s="8"/>
    </row>
    <row r="172" spans="1:8" s="27" customFormat="1" x14ac:dyDescent="0.25">
      <c r="A172" s="8"/>
      <c r="B172" s="8"/>
      <c r="C172" s="8"/>
      <c r="D172" s="8"/>
      <c r="E172" s="8"/>
      <c r="F172" s="8"/>
      <c r="G172" s="8"/>
      <c r="H172" s="8"/>
    </row>
  </sheetData>
  <mergeCells count="3">
    <mergeCell ref="A10:A12"/>
    <mergeCell ref="A18:A20"/>
    <mergeCell ref="A4:A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selection activeCell="J22" sqref="J22"/>
    </sheetView>
  </sheetViews>
  <sheetFormatPr defaultRowHeight="13.2" x14ac:dyDescent="0.25"/>
  <cols>
    <col min="1" max="1" width="20.77734375" style="8" customWidth="1"/>
    <col min="2" max="16384" width="8.88671875" style="8"/>
  </cols>
  <sheetData>
    <row r="1" spans="1:22" x14ac:dyDescent="0.25">
      <c r="A1" s="1" t="s">
        <v>535</v>
      </c>
    </row>
    <row r="2" spans="1:22" x14ac:dyDescent="0.25">
      <c r="A2" s="34" t="s">
        <v>97</v>
      </c>
      <c r="B2" s="34" t="s">
        <v>99</v>
      </c>
      <c r="C2" s="34" t="s">
        <v>100</v>
      </c>
      <c r="D2" s="34" t="s">
        <v>101</v>
      </c>
      <c r="E2" s="34" t="s">
        <v>268</v>
      </c>
      <c r="F2" s="34" t="s">
        <v>102</v>
      </c>
      <c r="G2" s="34" t="s">
        <v>103</v>
      </c>
      <c r="H2" s="34" t="s">
        <v>104</v>
      </c>
      <c r="I2" s="34" t="s">
        <v>105</v>
      </c>
      <c r="J2" s="34" t="s">
        <v>106</v>
      </c>
      <c r="K2" s="34" t="s">
        <v>107</v>
      </c>
      <c r="L2" s="34" t="s">
        <v>108</v>
      </c>
    </row>
    <row r="3" spans="1:22" x14ac:dyDescent="0.25">
      <c r="A3" s="34" t="s">
        <v>117</v>
      </c>
      <c r="B3" s="34" t="s">
        <v>298</v>
      </c>
      <c r="C3" s="34" t="s">
        <v>298</v>
      </c>
      <c r="D3" s="34" t="s">
        <v>298</v>
      </c>
      <c r="E3" s="34" t="s">
        <v>298</v>
      </c>
      <c r="F3" s="34" t="s">
        <v>298</v>
      </c>
      <c r="G3" s="34" t="s">
        <v>298</v>
      </c>
      <c r="H3" s="34" t="s">
        <v>298</v>
      </c>
      <c r="I3" s="34" t="s">
        <v>298</v>
      </c>
      <c r="J3" s="34" t="s">
        <v>298</v>
      </c>
      <c r="K3" s="34" t="s">
        <v>298</v>
      </c>
      <c r="L3" s="34" t="s">
        <v>298</v>
      </c>
    </row>
    <row r="4" spans="1:22" ht="26.4" x14ac:dyDescent="0.25">
      <c r="A4" s="33" t="s">
        <v>364</v>
      </c>
      <c r="B4" s="34" t="s">
        <v>309</v>
      </c>
      <c r="C4" s="34" t="s">
        <v>111</v>
      </c>
      <c r="D4" s="34" t="s">
        <v>112</v>
      </c>
      <c r="E4" s="34" t="s">
        <v>269</v>
      </c>
      <c r="F4" s="34" t="s">
        <v>109</v>
      </c>
      <c r="G4" s="34" t="s">
        <v>110</v>
      </c>
      <c r="H4" s="34" t="s">
        <v>113</v>
      </c>
      <c r="I4" s="34" t="s">
        <v>308</v>
      </c>
      <c r="J4" s="34" t="s">
        <v>114</v>
      </c>
      <c r="K4" s="34" t="s">
        <v>115</v>
      </c>
      <c r="L4" s="34" t="s">
        <v>116</v>
      </c>
    </row>
    <row r="6" spans="1:22" x14ac:dyDescent="0.25">
      <c r="A6" s="1" t="s">
        <v>536</v>
      </c>
    </row>
    <row r="7" spans="1:22" x14ac:dyDescent="0.25">
      <c r="A7" s="34" t="s">
        <v>97</v>
      </c>
      <c r="B7" s="69" t="s">
        <v>98</v>
      </c>
      <c r="C7" s="69"/>
      <c r="D7" s="69" t="s">
        <v>100</v>
      </c>
      <c r="E7" s="69"/>
      <c r="F7" s="69" t="s">
        <v>101</v>
      </c>
      <c r="G7" s="69"/>
      <c r="H7" s="69" t="s">
        <v>118</v>
      </c>
      <c r="I7" s="69"/>
      <c r="J7" s="69" t="s">
        <v>105</v>
      </c>
      <c r="K7" s="69"/>
      <c r="L7" s="69" t="s">
        <v>119</v>
      </c>
      <c r="M7" s="69"/>
      <c r="N7" s="69" t="s">
        <v>120</v>
      </c>
      <c r="O7" s="69"/>
      <c r="P7" s="69" t="s">
        <v>121</v>
      </c>
      <c r="Q7" s="69"/>
    </row>
    <row r="8" spans="1:22" x14ac:dyDescent="0.25">
      <c r="A8" s="34" t="s">
        <v>117</v>
      </c>
      <c r="B8" s="34" t="s">
        <v>298</v>
      </c>
      <c r="C8" s="34" t="s">
        <v>299</v>
      </c>
      <c r="D8" s="34" t="s">
        <v>298</v>
      </c>
      <c r="E8" s="34" t="s">
        <v>299</v>
      </c>
      <c r="F8" s="34" t="s">
        <v>298</v>
      </c>
      <c r="G8" s="34" t="s">
        <v>299</v>
      </c>
      <c r="H8" s="34" t="s">
        <v>298</v>
      </c>
      <c r="I8" s="34" t="s">
        <v>299</v>
      </c>
      <c r="J8" s="34" t="s">
        <v>298</v>
      </c>
      <c r="K8" s="34" t="s">
        <v>299</v>
      </c>
      <c r="L8" s="34" t="s">
        <v>298</v>
      </c>
      <c r="M8" s="34" t="s">
        <v>299</v>
      </c>
      <c r="N8" s="34" t="s">
        <v>298</v>
      </c>
      <c r="O8" s="34" t="s">
        <v>299</v>
      </c>
      <c r="P8" s="34" t="s">
        <v>298</v>
      </c>
      <c r="Q8" s="34" t="s">
        <v>299</v>
      </c>
    </row>
    <row r="9" spans="1:22" ht="15.6" x14ac:dyDescent="0.25">
      <c r="A9" s="33" t="s">
        <v>92</v>
      </c>
      <c r="B9" s="34">
        <v>2</v>
      </c>
      <c r="C9" s="34">
        <v>3</v>
      </c>
      <c r="D9" s="34">
        <v>2</v>
      </c>
      <c r="E9" s="34">
        <v>3</v>
      </c>
      <c r="F9" s="34">
        <v>2</v>
      </c>
      <c r="G9" s="34">
        <v>2</v>
      </c>
      <c r="H9" s="34">
        <v>2</v>
      </c>
      <c r="I9" s="34">
        <v>2</v>
      </c>
      <c r="J9" s="34">
        <v>2</v>
      </c>
      <c r="K9" s="34">
        <v>2</v>
      </c>
      <c r="L9" s="34">
        <v>4</v>
      </c>
      <c r="M9" s="34">
        <v>2</v>
      </c>
      <c r="N9" s="34">
        <v>4</v>
      </c>
      <c r="O9" s="34">
        <v>3</v>
      </c>
      <c r="P9" s="34">
        <v>4</v>
      </c>
      <c r="Q9" s="34">
        <v>2</v>
      </c>
    </row>
    <row r="10" spans="1:22" ht="15.6" x14ac:dyDescent="0.25">
      <c r="A10" s="33" t="s">
        <v>413</v>
      </c>
      <c r="B10" s="34">
        <v>6</v>
      </c>
      <c r="C10" s="34">
        <v>11</v>
      </c>
      <c r="D10" s="34">
        <v>12</v>
      </c>
      <c r="E10" s="34">
        <v>12</v>
      </c>
      <c r="F10" s="34">
        <v>8</v>
      </c>
      <c r="G10" s="34">
        <v>11</v>
      </c>
      <c r="H10" s="34">
        <v>10</v>
      </c>
      <c r="I10" s="34">
        <v>10</v>
      </c>
      <c r="J10" s="34">
        <v>10</v>
      </c>
      <c r="K10" s="34">
        <v>16</v>
      </c>
      <c r="L10" s="34">
        <v>8</v>
      </c>
      <c r="M10" s="34">
        <v>6</v>
      </c>
      <c r="N10" s="34">
        <v>9</v>
      </c>
      <c r="O10" s="34">
        <v>10</v>
      </c>
      <c r="P10" s="34">
        <v>7</v>
      </c>
      <c r="Q10" s="34">
        <v>8</v>
      </c>
      <c r="T10" s="23"/>
    </row>
    <row r="11" spans="1:22" ht="15.6" x14ac:dyDescent="0.25">
      <c r="A11" s="33" t="s">
        <v>414</v>
      </c>
      <c r="B11" s="7">
        <v>7</v>
      </c>
      <c r="C11" s="34">
        <v>13</v>
      </c>
      <c r="D11" s="34">
        <v>22</v>
      </c>
      <c r="E11" s="34">
        <v>31</v>
      </c>
      <c r="F11" s="34">
        <v>27</v>
      </c>
      <c r="G11" s="34">
        <v>15</v>
      </c>
      <c r="H11" s="34">
        <v>11</v>
      </c>
      <c r="I11" s="34">
        <v>43</v>
      </c>
      <c r="J11" s="34">
        <v>11</v>
      </c>
      <c r="K11" s="34">
        <v>20</v>
      </c>
      <c r="L11" s="34">
        <v>30</v>
      </c>
      <c r="M11" s="34">
        <v>30</v>
      </c>
      <c r="N11" s="34">
        <v>25</v>
      </c>
      <c r="O11" s="34">
        <v>34</v>
      </c>
      <c r="P11" s="34">
        <v>26</v>
      </c>
      <c r="Q11" s="34">
        <v>41</v>
      </c>
      <c r="T11" s="23"/>
    </row>
    <row r="12" spans="1:22" x14ac:dyDescent="0.25">
      <c r="V12" s="23"/>
    </row>
    <row r="13" spans="1:22" x14ac:dyDescent="0.25">
      <c r="A13" s="1" t="s">
        <v>537</v>
      </c>
      <c r="T13" s="23"/>
    </row>
    <row r="14" spans="1:22" x14ac:dyDescent="0.25">
      <c r="A14" s="34" t="s">
        <v>97</v>
      </c>
      <c r="B14" s="69" t="s">
        <v>98</v>
      </c>
      <c r="C14" s="69"/>
      <c r="D14" s="69" t="s">
        <v>100</v>
      </c>
      <c r="E14" s="69"/>
      <c r="F14" s="69" t="s">
        <v>101</v>
      </c>
      <c r="G14" s="69"/>
      <c r="H14" s="69" t="s">
        <v>104</v>
      </c>
      <c r="I14" s="69"/>
      <c r="J14" s="69" t="s">
        <v>105</v>
      </c>
      <c r="K14" s="69"/>
      <c r="L14" s="69" t="s">
        <v>106</v>
      </c>
      <c r="M14" s="69"/>
      <c r="N14" s="69" t="s">
        <v>107</v>
      </c>
      <c r="O14" s="69"/>
      <c r="P14" s="69" t="s">
        <v>108</v>
      </c>
      <c r="Q14" s="69"/>
      <c r="T14" s="23"/>
    </row>
    <row r="15" spans="1:22" x14ac:dyDescent="0.25">
      <c r="A15" s="34" t="s">
        <v>117</v>
      </c>
      <c r="B15" s="34" t="s">
        <v>298</v>
      </c>
      <c r="C15" s="34" t="s">
        <v>299</v>
      </c>
      <c r="D15" s="34" t="s">
        <v>298</v>
      </c>
      <c r="E15" s="34" t="s">
        <v>299</v>
      </c>
      <c r="F15" s="34" t="s">
        <v>298</v>
      </c>
      <c r="G15" s="34" t="s">
        <v>299</v>
      </c>
      <c r="H15" s="34" t="s">
        <v>298</v>
      </c>
      <c r="I15" s="34" t="s">
        <v>299</v>
      </c>
      <c r="J15" s="34" t="s">
        <v>298</v>
      </c>
      <c r="K15" s="34" t="s">
        <v>299</v>
      </c>
      <c r="L15" s="34" t="s">
        <v>298</v>
      </c>
      <c r="M15" s="34" t="s">
        <v>299</v>
      </c>
      <c r="N15" s="34" t="s">
        <v>298</v>
      </c>
      <c r="O15" s="34" t="s">
        <v>299</v>
      </c>
      <c r="P15" s="34" t="s">
        <v>298</v>
      </c>
      <c r="Q15" s="34" t="s">
        <v>299</v>
      </c>
      <c r="T15" s="23"/>
    </row>
    <row r="16" spans="1:22" x14ac:dyDescent="0.25">
      <c r="A16" s="34" t="s">
        <v>122</v>
      </c>
      <c r="B16" s="32">
        <v>0.9</v>
      </c>
      <c r="C16" s="32">
        <v>1</v>
      </c>
      <c r="D16" s="32">
        <v>0.71230000000000004</v>
      </c>
      <c r="E16" s="32">
        <v>0.91900000000000004</v>
      </c>
      <c r="F16" s="32">
        <v>0.69799999999999995</v>
      </c>
      <c r="G16" s="32">
        <v>0.63200000000000001</v>
      </c>
      <c r="H16" s="32">
        <v>0.71330000000000005</v>
      </c>
      <c r="I16" s="32">
        <v>0.89700000000000002</v>
      </c>
      <c r="J16" s="32">
        <v>0.8</v>
      </c>
      <c r="K16" s="32">
        <v>1</v>
      </c>
      <c r="L16" s="32">
        <v>0.7006</v>
      </c>
      <c r="M16" s="32">
        <v>0.69599999999999995</v>
      </c>
      <c r="N16" s="32">
        <v>0.85</v>
      </c>
      <c r="O16" s="32">
        <v>1</v>
      </c>
      <c r="P16" s="32">
        <v>0.76129999999999998</v>
      </c>
      <c r="Q16" s="32">
        <v>0.89459999999999995</v>
      </c>
      <c r="T16" s="23"/>
    </row>
    <row r="17" spans="1:22" ht="46.8" x14ac:dyDescent="0.25">
      <c r="A17" s="33" t="s">
        <v>415</v>
      </c>
      <c r="B17" s="34" t="s">
        <v>123</v>
      </c>
      <c r="C17" s="34" t="s">
        <v>124</v>
      </c>
      <c r="D17" s="34" t="s">
        <v>125</v>
      </c>
      <c r="E17" s="34" t="s">
        <v>282</v>
      </c>
      <c r="F17" s="34" t="s">
        <v>128</v>
      </c>
      <c r="G17" s="34" t="s">
        <v>126</v>
      </c>
      <c r="H17" s="34" t="s">
        <v>127</v>
      </c>
      <c r="I17" s="34" t="s">
        <v>281</v>
      </c>
      <c r="J17" s="34" t="s">
        <v>127</v>
      </c>
      <c r="K17" s="34" t="s">
        <v>283</v>
      </c>
      <c r="L17" s="34" t="s">
        <v>284</v>
      </c>
      <c r="M17" s="34" t="s">
        <v>285</v>
      </c>
      <c r="N17" s="34" t="s">
        <v>286</v>
      </c>
      <c r="O17" s="34" t="s">
        <v>129</v>
      </c>
      <c r="P17" s="34" t="s">
        <v>287</v>
      </c>
      <c r="Q17" s="34" t="s">
        <v>288</v>
      </c>
      <c r="T17" s="23"/>
    </row>
    <row r="18" spans="1:22" x14ac:dyDescent="0.25">
      <c r="V18" s="23"/>
    </row>
    <row r="19" spans="1:22" x14ac:dyDescent="0.25">
      <c r="A19" s="1" t="s">
        <v>538</v>
      </c>
      <c r="V19" s="23"/>
    </row>
    <row r="20" spans="1:22" x14ac:dyDescent="0.25">
      <c r="A20" s="15" t="s">
        <v>97</v>
      </c>
      <c r="B20" s="71" t="s">
        <v>98</v>
      </c>
      <c r="C20" s="72"/>
      <c r="D20" s="72"/>
      <c r="E20" s="73"/>
      <c r="F20" s="71" t="s">
        <v>214</v>
      </c>
      <c r="G20" s="72"/>
      <c r="H20" s="72"/>
      <c r="I20" s="73"/>
      <c r="V20" s="23"/>
    </row>
    <row r="21" spans="1:22" x14ac:dyDescent="0.25">
      <c r="A21" s="15" t="s">
        <v>117</v>
      </c>
      <c r="B21" s="71" t="s">
        <v>306</v>
      </c>
      <c r="C21" s="73"/>
      <c r="D21" s="71" t="s">
        <v>307</v>
      </c>
      <c r="E21" s="73"/>
      <c r="F21" s="71" t="s">
        <v>306</v>
      </c>
      <c r="G21" s="73"/>
      <c r="H21" s="71" t="s">
        <v>307</v>
      </c>
      <c r="I21" s="73"/>
      <c r="R21" s="23"/>
    </row>
    <row r="22" spans="1:22" x14ac:dyDescent="0.25">
      <c r="A22" s="15"/>
      <c r="B22" s="15" t="s">
        <v>278</v>
      </c>
      <c r="C22" s="15" t="s">
        <v>279</v>
      </c>
      <c r="D22" s="22" t="s">
        <v>278</v>
      </c>
      <c r="E22" s="22" t="s">
        <v>279</v>
      </c>
      <c r="F22" s="22" t="s">
        <v>278</v>
      </c>
      <c r="G22" s="22" t="s">
        <v>279</v>
      </c>
      <c r="H22" s="22" t="s">
        <v>278</v>
      </c>
      <c r="I22" s="22" t="s">
        <v>279</v>
      </c>
      <c r="R22" s="23"/>
    </row>
    <row r="23" spans="1:22" ht="15.6" x14ac:dyDescent="0.25">
      <c r="A23" s="15" t="s">
        <v>215</v>
      </c>
      <c r="B23" s="15">
        <v>2</v>
      </c>
      <c r="C23" s="15">
        <v>0</v>
      </c>
      <c r="D23" s="15">
        <v>3</v>
      </c>
      <c r="E23" s="15">
        <v>0</v>
      </c>
      <c r="F23" s="15">
        <v>2</v>
      </c>
      <c r="G23" s="15">
        <v>0</v>
      </c>
      <c r="H23" s="15">
        <v>3</v>
      </c>
      <c r="I23" s="15">
        <v>0</v>
      </c>
    </row>
    <row r="24" spans="1:22" ht="15.6" x14ac:dyDescent="0.25">
      <c r="A24" s="14" t="s">
        <v>216</v>
      </c>
      <c r="B24" s="15">
        <v>6</v>
      </c>
      <c r="C24" s="15">
        <v>30</v>
      </c>
      <c r="D24" s="15">
        <v>11</v>
      </c>
      <c r="E24" s="15">
        <v>30</v>
      </c>
      <c r="F24" s="15">
        <v>12</v>
      </c>
      <c r="G24" s="15">
        <v>31</v>
      </c>
      <c r="H24" s="15">
        <v>12</v>
      </c>
      <c r="I24" s="15">
        <v>30</v>
      </c>
    </row>
    <row r="25" spans="1:22" ht="44.4" x14ac:dyDescent="0.25">
      <c r="A25" s="29" t="s">
        <v>357</v>
      </c>
      <c r="B25" s="10" t="s">
        <v>370</v>
      </c>
      <c r="C25" s="10" t="s">
        <v>360</v>
      </c>
      <c r="D25" s="10" t="s">
        <v>371</v>
      </c>
      <c r="E25" s="10" t="s">
        <v>372</v>
      </c>
      <c r="F25" s="10" t="s">
        <v>373</v>
      </c>
      <c r="G25" s="10" t="s">
        <v>374</v>
      </c>
      <c r="H25" s="10" t="s">
        <v>375</v>
      </c>
      <c r="I25" s="10" t="s">
        <v>360</v>
      </c>
    </row>
    <row r="27" spans="1:22" x14ac:dyDescent="0.25">
      <c r="A27" s="1" t="s">
        <v>539</v>
      </c>
    </row>
    <row r="28" spans="1:22" x14ac:dyDescent="0.25">
      <c r="A28" s="19" t="s">
        <v>476</v>
      </c>
      <c r="B28" s="45"/>
      <c r="C28" s="45"/>
      <c r="D28" s="45"/>
    </row>
    <row r="29" spans="1:22" x14ac:dyDescent="0.25">
      <c r="A29" s="42" t="s">
        <v>467</v>
      </c>
      <c r="B29" s="42" t="s">
        <v>464</v>
      </c>
      <c r="C29" s="42" t="s">
        <v>465</v>
      </c>
    </row>
    <row r="30" spans="1:22" ht="15.6" x14ac:dyDescent="0.25">
      <c r="A30" s="42" t="s">
        <v>468</v>
      </c>
      <c r="B30" s="42">
        <v>42</v>
      </c>
      <c r="C30" s="42">
        <v>51</v>
      </c>
    </row>
    <row r="31" spans="1:22" ht="15.6" x14ac:dyDescent="0.25">
      <c r="A31" s="42" t="s">
        <v>469</v>
      </c>
      <c r="B31" s="42">
        <v>186</v>
      </c>
      <c r="C31" s="42">
        <v>191</v>
      </c>
    </row>
    <row r="32" spans="1:22" ht="28.8" x14ac:dyDescent="0.25">
      <c r="A32" s="41" t="s">
        <v>477</v>
      </c>
      <c r="B32" s="24" t="s">
        <v>481</v>
      </c>
      <c r="C32" s="46" t="s">
        <v>482</v>
      </c>
    </row>
    <row r="33" spans="1:4" x14ac:dyDescent="0.25">
      <c r="A33" s="12"/>
      <c r="B33" s="6"/>
      <c r="C33" s="3"/>
      <c r="D33" s="3"/>
    </row>
    <row r="34" spans="1:4" x14ac:dyDescent="0.25">
      <c r="A34" s="19" t="s">
        <v>476</v>
      </c>
      <c r="B34" s="45"/>
      <c r="C34" s="45"/>
      <c r="D34" s="45"/>
    </row>
    <row r="35" spans="1:4" x14ac:dyDescent="0.25">
      <c r="A35" s="42" t="s">
        <v>467</v>
      </c>
      <c r="B35" s="42" t="s">
        <v>464</v>
      </c>
      <c r="C35" s="42" t="s">
        <v>465</v>
      </c>
      <c r="D35" s="42" t="s">
        <v>466</v>
      </c>
    </row>
    <row r="36" spans="1:4" ht="15.6" x14ac:dyDescent="0.25">
      <c r="A36" s="42" t="s">
        <v>468</v>
      </c>
      <c r="B36" s="42">
        <v>48</v>
      </c>
      <c r="C36" s="42">
        <v>18</v>
      </c>
      <c r="D36" s="42">
        <v>7</v>
      </c>
    </row>
    <row r="37" spans="1:4" ht="15.6" x14ac:dyDescent="0.25">
      <c r="A37" s="42" t="s">
        <v>469</v>
      </c>
      <c r="B37" s="42">
        <v>216</v>
      </c>
      <c r="C37" s="42">
        <v>78</v>
      </c>
      <c r="D37" s="42">
        <v>91</v>
      </c>
    </row>
    <row r="38" spans="1:4" ht="28.8" x14ac:dyDescent="0.25">
      <c r="A38" s="41" t="s">
        <v>478</v>
      </c>
      <c r="B38" s="24" t="s">
        <v>483</v>
      </c>
      <c r="C38" s="24" t="s">
        <v>484</v>
      </c>
      <c r="D38" s="24" t="s">
        <v>485</v>
      </c>
    </row>
    <row r="40" spans="1:4" x14ac:dyDescent="0.25">
      <c r="A40" s="19" t="s">
        <v>479</v>
      </c>
    </row>
    <row r="41" spans="1:4" x14ac:dyDescent="0.25">
      <c r="A41" s="42" t="s">
        <v>467</v>
      </c>
      <c r="B41" s="42" t="s">
        <v>464</v>
      </c>
      <c r="C41" s="42" t="s">
        <v>465</v>
      </c>
    </row>
    <row r="42" spans="1:4" ht="15.6" x14ac:dyDescent="0.25">
      <c r="A42" s="42" t="s">
        <v>468</v>
      </c>
      <c r="B42" s="42">
        <v>51</v>
      </c>
      <c r="C42" s="42">
        <v>28</v>
      </c>
    </row>
    <row r="43" spans="1:4" ht="15.6" x14ac:dyDescent="0.25">
      <c r="A43" s="42" t="s">
        <v>469</v>
      </c>
      <c r="B43" s="42">
        <v>144</v>
      </c>
      <c r="C43" s="42">
        <v>175</v>
      </c>
    </row>
    <row r="44" spans="1:4" ht="28.8" x14ac:dyDescent="0.25">
      <c r="A44" s="41" t="s">
        <v>477</v>
      </c>
      <c r="B44" s="24" t="s">
        <v>486</v>
      </c>
      <c r="C44" s="24" t="s">
        <v>487</v>
      </c>
    </row>
    <row r="45" spans="1:4" x14ac:dyDescent="0.25">
      <c r="A45" s="12"/>
      <c r="B45" s="6"/>
      <c r="C45" s="3"/>
      <c r="D45" s="3"/>
    </row>
    <row r="46" spans="1:4" x14ac:dyDescent="0.25">
      <c r="A46" s="19" t="s">
        <v>480</v>
      </c>
      <c r="B46" s="45"/>
      <c r="C46" s="45"/>
      <c r="D46" s="45"/>
    </row>
    <row r="47" spans="1:4" x14ac:dyDescent="0.25">
      <c r="A47" s="42" t="s">
        <v>467</v>
      </c>
      <c r="B47" s="42" t="s">
        <v>464</v>
      </c>
      <c r="C47" s="42" t="s">
        <v>465</v>
      </c>
      <c r="D47" s="42" t="s">
        <v>466</v>
      </c>
    </row>
    <row r="48" spans="1:4" ht="15.6" x14ac:dyDescent="0.25">
      <c r="A48" s="42" t="s">
        <v>468</v>
      </c>
      <c r="B48" s="42">
        <v>10</v>
      </c>
      <c r="C48" s="42">
        <v>14</v>
      </c>
      <c r="D48" s="42">
        <v>26</v>
      </c>
    </row>
    <row r="49" spans="1:4" ht="15.6" x14ac:dyDescent="0.25">
      <c r="A49" s="42" t="s">
        <v>469</v>
      </c>
      <c r="B49" s="42">
        <v>171</v>
      </c>
      <c r="C49" s="42">
        <v>101</v>
      </c>
      <c r="D49" s="42">
        <v>135</v>
      </c>
    </row>
    <row r="50" spans="1:4" ht="28.8" x14ac:dyDescent="0.25">
      <c r="A50" s="41" t="s">
        <v>478</v>
      </c>
      <c r="B50" s="24" t="s">
        <v>488</v>
      </c>
      <c r="C50" s="24" t="s">
        <v>489</v>
      </c>
      <c r="D50" s="24" t="s">
        <v>490</v>
      </c>
    </row>
  </sheetData>
  <mergeCells count="22">
    <mergeCell ref="J7:K7"/>
    <mergeCell ref="L7:M7"/>
    <mergeCell ref="N7:O7"/>
    <mergeCell ref="P7:Q7"/>
    <mergeCell ref="B7:C7"/>
    <mergeCell ref="D7:E7"/>
    <mergeCell ref="F7:G7"/>
    <mergeCell ref="H7:I7"/>
    <mergeCell ref="B20:E20"/>
    <mergeCell ref="B21:C21"/>
    <mergeCell ref="D21:E21"/>
    <mergeCell ref="N14:O14"/>
    <mergeCell ref="P14:Q14"/>
    <mergeCell ref="B14:C14"/>
    <mergeCell ref="D14:E14"/>
    <mergeCell ref="F14:G14"/>
    <mergeCell ref="H14:I14"/>
    <mergeCell ref="F21:G21"/>
    <mergeCell ref="H21:I21"/>
    <mergeCell ref="J14:K14"/>
    <mergeCell ref="L14:M14"/>
    <mergeCell ref="F20:I2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E10" sqref="E10"/>
    </sheetView>
  </sheetViews>
  <sheetFormatPr defaultRowHeight="13.8" x14ac:dyDescent="0.25"/>
  <cols>
    <col min="1" max="1" width="19.88671875" customWidth="1"/>
    <col min="2" max="3" width="10.77734375" customWidth="1"/>
  </cols>
  <sheetData>
    <row r="1" spans="1:3" x14ac:dyDescent="0.25">
      <c r="A1" s="1" t="s">
        <v>540</v>
      </c>
      <c r="B1" s="2"/>
      <c r="C1" s="2"/>
    </row>
    <row r="2" spans="1:3" x14ac:dyDescent="0.25">
      <c r="A2" s="19" t="s">
        <v>69</v>
      </c>
      <c r="B2" s="3"/>
      <c r="C2" s="3"/>
    </row>
    <row r="3" spans="1:3" x14ac:dyDescent="0.25">
      <c r="A3" s="42" t="s">
        <v>70</v>
      </c>
      <c r="B3" s="41" t="s">
        <v>265</v>
      </c>
      <c r="C3" s="41" t="s">
        <v>266</v>
      </c>
    </row>
    <row r="4" spans="1:3" x14ac:dyDescent="0.25">
      <c r="A4" s="70" t="s">
        <v>356</v>
      </c>
      <c r="B4" s="42" t="s">
        <v>72</v>
      </c>
      <c r="C4" s="42" t="s">
        <v>75</v>
      </c>
    </row>
    <row r="5" spans="1:3" x14ac:dyDescent="0.25">
      <c r="A5" s="70"/>
      <c r="B5" s="42" t="s">
        <v>73</v>
      </c>
      <c r="C5" s="42" t="s">
        <v>76</v>
      </c>
    </row>
    <row r="6" spans="1:3" x14ac:dyDescent="0.25">
      <c r="A6" s="70"/>
      <c r="B6" s="7" t="s">
        <v>74</v>
      </c>
      <c r="C6" s="42" t="s">
        <v>77</v>
      </c>
    </row>
    <row r="7" spans="1:3" x14ac:dyDescent="0.25">
      <c r="A7" s="11"/>
      <c r="B7" s="12"/>
      <c r="C7" s="6"/>
    </row>
    <row r="8" spans="1:3" x14ac:dyDescent="0.25">
      <c r="A8" s="19" t="s">
        <v>36</v>
      </c>
      <c r="B8" s="3"/>
      <c r="C8" s="3"/>
    </row>
    <row r="9" spans="1:3" x14ac:dyDescent="0.25">
      <c r="A9" s="42" t="s">
        <v>70</v>
      </c>
      <c r="B9" s="41" t="s">
        <v>265</v>
      </c>
      <c r="C9" s="41" t="s">
        <v>266</v>
      </c>
    </row>
    <row r="10" spans="1:3" x14ac:dyDescent="0.25">
      <c r="A10" s="70" t="s">
        <v>356</v>
      </c>
      <c r="B10" s="42" t="s">
        <v>78</v>
      </c>
      <c r="C10" s="42" t="s">
        <v>81</v>
      </c>
    </row>
    <row r="11" spans="1:3" x14ac:dyDescent="0.25">
      <c r="A11" s="70"/>
      <c r="B11" s="42" t="s">
        <v>79</v>
      </c>
      <c r="C11" s="42" t="s">
        <v>82</v>
      </c>
    </row>
    <row r="12" spans="1:3" x14ac:dyDescent="0.25">
      <c r="A12" s="70"/>
      <c r="B12" s="7" t="s">
        <v>80</v>
      </c>
      <c r="C12" s="42" t="s">
        <v>83</v>
      </c>
    </row>
    <row r="13" spans="1:3" x14ac:dyDescent="0.25">
      <c r="A13" s="3"/>
      <c r="B13" s="3"/>
      <c r="C13" s="3"/>
    </row>
    <row r="14" spans="1:3" x14ac:dyDescent="0.25">
      <c r="A14" s="1" t="s">
        <v>541</v>
      </c>
      <c r="B14" s="3"/>
      <c r="C14" s="3"/>
    </row>
    <row r="15" spans="1:3" x14ac:dyDescent="0.25">
      <c r="A15" s="19" t="s">
        <v>69</v>
      </c>
      <c r="B15" s="3"/>
      <c r="C15" s="3"/>
    </row>
    <row r="16" spans="1:3" x14ac:dyDescent="0.25">
      <c r="A16" s="42" t="s">
        <v>70</v>
      </c>
      <c r="B16" s="41" t="s">
        <v>265</v>
      </c>
      <c r="C16" s="41" t="s">
        <v>266</v>
      </c>
    </row>
    <row r="17" spans="1:3" ht="15.6" x14ac:dyDescent="0.25">
      <c r="A17" s="41" t="s">
        <v>92</v>
      </c>
      <c r="B17" s="42">
        <v>3</v>
      </c>
      <c r="C17" s="42">
        <v>6</v>
      </c>
    </row>
    <row r="18" spans="1:3" ht="15.6" x14ac:dyDescent="0.25">
      <c r="A18" s="41" t="s">
        <v>96</v>
      </c>
      <c r="B18" s="42">
        <v>7</v>
      </c>
      <c r="C18" s="42">
        <v>7</v>
      </c>
    </row>
    <row r="19" spans="1:3" ht="15.6" x14ac:dyDescent="0.25">
      <c r="A19" s="41" t="s">
        <v>267</v>
      </c>
      <c r="B19" s="7">
        <v>10</v>
      </c>
      <c r="C19" s="42">
        <v>10</v>
      </c>
    </row>
    <row r="20" spans="1:3" x14ac:dyDescent="0.25">
      <c r="A20" s="3"/>
      <c r="B20" s="3"/>
      <c r="C20" s="3"/>
    </row>
    <row r="21" spans="1:3" x14ac:dyDescent="0.25">
      <c r="A21" s="19" t="s">
        <v>36</v>
      </c>
      <c r="B21" s="3"/>
      <c r="C21" s="3"/>
    </row>
    <row r="22" spans="1:3" x14ac:dyDescent="0.25">
      <c r="A22" s="42" t="s">
        <v>70</v>
      </c>
      <c r="B22" s="41" t="s">
        <v>265</v>
      </c>
      <c r="C22" s="41" t="s">
        <v>266</v>
      </c>
    </row>
    <row r="23" spans="1:3" ht="15.6" x14ac:dyDescent="0.25">
      <c r="A23" s="41" t="s">
        <v>92</v>
      </c>
      <c r="B23" s="42">
        <v>3</v>
      </c>
      <c r="C23" s="42">
        <v>7</v>
      </c>
    </row>
    <row r="24" spans="1:3" ht="15.6" x14ac:dyDescent="0.25">
      <c r="A24" s="41" t="s">
        <v>96</v>
      </c>
      <c r="B24" s="42">
        <v>4</v>
      </c>
      <c r="C24" s="42">
        <v>7</v>
      </c>
    </row>
    <row r="25" spans="1:3" ht="15.6" x14ac:dyDescent="0.25">
      <c r="A25" s="41" t="s">
        <v>267</v>
      </c>
      <c r="B25" s="7">
        <v>10</v>
      </c>
      <c r="C25" s="42">
        <v>10</v>
      </c>
    </row>
    <row r="26" spans="1:3" x14ac:dyDescent="0.25">
      <c r="A26" s="3"/>
      <c r="B26" s="3"/>
      <c r="C26" s="3"/>
    </row>
    <row r="27" spans="1:3" x14ac:dyDescent="0.25">
      <c r="A27" s="8"/>
      <c r="B27" s="8"/>
      <c r="C27" s="8"/>
    </row>
  </sheetData>
  <mergeCells count="2">
    <mergeCell ref="A4:A6"/>
    <mergeCell ref="A10:A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6"/>
  <sheetViews>
    <sheetView workbookViewId="0">
      <selection activeCell="L14" sqref="L14"/>
    </sheetView>
  </sheetViews>
  <sheetFormatPr defaultRowHeight="13.2" x14ac:dyDescent="0.25"/>
  <cols>
    <col min="1" max="1" width="20.6640625" style="8" customWidth="1"/>
    <col min="2" max="11" width="10.77734375" style="8" customWidth="1"/>
    <col min="12" max="12" width="13.109375" style="8" bestFit="1" customWidth="1"/>
    <col min="13" max="16384" width="8.88671875" style="8"/>
  </cols>
  <sheetData>
    <row r="1" spans="1:13" x14ac:dyDescent="0.25">
      <c r="A1" s="1" t="s">
        <v>542</v>
      </c>
    </row>
    <row r="2" spans="1:13" x14ac:dyDescent="0.25">
      <c r="A2" s="16" t="s">
        <v>130</v>
      </c>
      <c r="B2" s="8" t="s">
        <v>461</v>
      </c>
    </row>
    <row r="3" spans="1:13" x14ac:dyDescent="0.25">
      <c r="A3" s="34" t="s">
        <v>97</v>
      </c>
      <c r="B3" s="69" t="s">
        <v>100</v>
      </c>
      <c r="C3" s="69"/>
      <c r="D3" s="69" t="s">
        <v>101</v>
      </c>
      <c r="E3" s="69"/>
      <c r="F3" s="69" t="s">
        <v>135</v>
      </c>
      <c r="G3" s="69"/>
      <c r="H3" s="69" t="s">
        <v>136</v>
      </c>
      <c r="I3" s="69"/>
      <c r="J3" s="69" t="s">
        <v>105</v>
      </c>
      <c r="K3" s="69"/>
      <c r="L3" s="69" t="s">
        <v>107</v>
      </c>
      <c r="M3" s="69"/>
    </row>
    <row r="4" spans="1:13" ht="13.2" customHeight="1" x14ac:dyDescent="0.25">
      <c r="A4" s="34" t="s">
        <v>134</v>
      </c>
      <c r="B4" s="34" t="s">
        <v>131</v>
      </c>
      <c r="C4" s="34" t="s">
        <v>132</v>
      </c>
      <c r="D4" s="34" t="s">
        <v>131</v>
      </c>
      <c r="E4" s="34" t="s">
        <v>132</v>
      </c>
      <c r="F4" s="34" t="s">
        <v>131</v>
      </c>
      <c r="G4" s="34" t="s">
        <v>132</v>
      </c>
      <c r="H4" s="34" t="s">
        <v>131</v>
      </c>
      <c r="I4" s="34" t="s">
        <v>132</v>
      </c>
      <c r="J4" s="34" t="s">
        <v>131</v>
      </c>
      <c r="K4" s="34" t="s">
        <v>132</v>
      </c>
      <c r="L4" s="34" t="s">
        <v>131</v>
      </c>
      <c r="M4" s="34" t="s">
        <v>132</v>
      </c>
    </row>
    <row r="5" spans="1:13" x14ac:dyDescent="0.25">
      <c r="A5" s="69" t="s">
        <v>416</v>
      </c>
      <c r="B5" s="13">
        <v>6.5304822053804723E-2</v>
      </c>
      <c r="C5" s="13">
        <v>3.0046345390082951E-2</v>
      </c>
      <c r="D5" s="13">
        <v>7.262784918486527E-2</v>
      </c>
      <c r="E5" s="13">
        <v>5.7379001247826321E-2</v>
      </c>
      <c r="F5" s="25">
        <v>1</v>
      </c>
      <c r="G5" s="13">
        <v>0.62128767224296944</v>
      </c>
      <c r="H5" s="13">
        <v>0.85658401897046077</v>
      </c>
      <c r="I5" s="13">
        <v>0.38244742338099791</v>
      </c>
      <c r="J5" s="13">
        <v>1.8710604759670828E-2</v>
      </c>
      <c r="K5" s="13">
        <v>9.5518771694693035E-3</v>
      </c>
      <c r="L5" s="13">
        <v>1.0647559976444006E-2</v>
      </c>
      <c r="M5" s="13">
        <v>9.7977531996114291E-3</v>
      </c>
    </row>
    <row r="6" spans="1:13" x14ac:dyDescent="0.25">
      <c r="A6" s="69"/>
      <c r="B6" s="13">
        <v>8.5377516047149882E-2</v>
      </c>
      <c r="C6" s="13">
        <v>5.0066867349351486E-2</v>
      </c>
      <c r="D6" s="13">
        <v>9.9672086049149886E-2</v>
      </c>
      <c r="E6" s="13">
        <v>2.7840584941885679E-2</v>
      </c>
      <c r="F6" s="13">
        <v>1.156688183905288</v>
      </c>
      <c r="G6" s="13">
        <v>0.69576242208921157</v>
      </c>
      <c r="H6" s="13">
        <v>0.72196459776124777</v>
      </c>
      <c r="I6" s="13">
        <v>0.3014519569226915</v>
      </c>
      <c r="J6" s="13">
        <v>1.5162659867086658E-2</v>
      </c>
      <c r="K6" s="13">
        <v>8.8506553538734798E-3</v>
      </c>
      <c r="L6" s="13">
        <v>1.5232888370660017E-2</v>
      </c>
      <c r="M6" s="13">
        <v>1.0166733245640104E-2</v>
      </c>
    </row>
    <row r="7" spans="1:13" x14ac:dyDescent="0.25">
      <c r="A7" s="69"/>
      <c r="B7" s="13">
        <v>9.967208604915001E-2</v>
      </c>
      <c r="C7" s="13">
        <v>5.05317282599917E-2</v>
      </c>
      <c r="D7" s="13">
        <v>7.5537316021673101E-2</v>
      </c>
      <c r="E7" s="13">
        <v>3.0962519164538481E-2</v>
      </c>
      <c r="F7" s="13">
        <v>1.3013418554419391</v>
      </c>
      <c r="G7" s="13">
        <v>0.67206219979670989</v>
      </c>
      <c r="H7" s="13">
        <v>0.74915353843834387</v>
      </c>
      <c r="I7" s="13">
        <v>0.27675219539882778</v>
      </c>
      <c r="J7" s="13">
        <v>1.7118103272123285E-2</v>
      </c>
      <c r="K7" s="13">
        <v>9.8659019624347307E-3</v>
      </c>
      <c r="L7" s="13">
        <v>1.2430257558670622E-2</v>
      </c>
      <c r="M7" s="13">
        <v>1.2146350083660176E-2</v>
      </c>
    </row>
    <row r="9" spans="1:13" ht="15.6" x14ac:dyDescent="0.25">
      <c r="A9" s="26"/>
      <c r="B9" s="26"/>
      <c r="C9" s="77" t="s">
        <v>408</v>
      </c>
      <c r="D9" s="77"/>
      <c r="E9" s="77"/>
      <c r="F9" s="39" t="s">
        <v>381</v>
      </c>
      <c r="G9" s="39" t="s">
        <v>383</v>
      </c>
      <c r="H9" s="39" t="s">
        <v>384</v>
      </c>
      <c r="I9" s="39" t="s">
        <v>417</v>
      </c>
      <c r="J9" s="26"/>
      <c r="K9" s="26"/>
    </row>
    <row r="10" spans="1:13" x14ac:dyDescent="0.25">
      <c r="A10" s="74" t="s">
        <v>382</v>
      </c>
      <c r="B10" s="52" t="s">
        <v>378</v>
      </c>
      <c r="C10" s="52">
        <v>23.79</v>
      </c>
      <c r="D10" s="52">
        <v>23.72</v>
      </c>
      <c r="E10" s="52">
        <v>23.66</v>
      </c>
      <c r="F10" s="52">
        <f t="shared" ref="F10:F41" si="0">AVERAGE(C10:E10)</f>
        <v>23.723333333333333</v>
      </c>
      <c r="G10" s="52">
        <f>F10-F13</f>
        <v>6.1666666666666643</v>
      </c>
      <c r="H10" s="52">
        <f>G10-$G$34</f>
        <v>3.9366666666666603</v>
      </c>
      <c r="I10" s="53">
        <f>2^(-H10)</f>
        <v>6.5304822053804723E-2</v>
      </c>
      <c r="J10" s="26"/>
      <c r="K10" s="26"/>
    </row>
    <row r="11" spans="1:13" ht="13.2" customHeight="1" x14ac:dyDescent="0.25">
      <c r="A11" s="75"/>
      <c r="B11" s="54" t="s">
        <v>379</v>
      </c>
      <c r="C11" s="54">
        <v>22.75</v>
      </c>
      <c r="D11" s="54">
        <v>22.75</v>
      </c>
      <c r="E11" s="54">
        <v>22.64</v>
      </c>
      <c r="F11" s="54">
        <f t="shared" si="0"/>
        <v>22.713333333333335</v>
      </c>
      <c r="G11" s="54">
        <f>F11-F14</f>
        <v>5.7800000000000011</v>
      </c>
      <c r="H11" s="54">
        <f>G11-$G$34</f>
        <v>3.5499999999999972</v>
      </c>
      <c r="I11" s="55">
        <f>2^(-H11)</f>
        <v>8.5377516047149882E-2</v>
      </c>
      <c r="J11" s="26"/>
      <c r="K11" s="26"/>
    </row>
    <row r="12" spans="1:13" x14ac:dyDescent="0.25">
      <c r="A12" s="75"/>
      <c r="B12" s="54" t="s">
        <v>380</v>
      </c>
      <c r="C12" s="54">
        <v>22.81</v>
      </c>
      <c r="D12" s="54">
        <v>22.71</v>
      </c>
      <c r="E12" s="54">
        <v>22.8</v>
      </c>
      <c r="F12" s="54">
        <f t="shared" si="0"/>
        <v>22.77333333333333</v>
      </c>
      <c r="G12" s="54">
        <f>F12-F15</f>
        <v>5.5566666666666649</v>
      </c>
      <c r="H12" s="54">
        <f>G12-$G$34</f>
        <v>3.3266666666666609</v>
      </c>
      <c r="I12" s="55">
        <f>2^(-H12)</f>
        <v>9.967208604915001E-2</v>
      </c>
      <c r="J12" s="26"/>
      <c r="K12" s="26"/>
    </row>
    <row r="13" spans="1:13" x14ac:dyDescent="0.25">
      <c r="A13" s="75" t="s">
        <v>387</v>
      </c>
      <c r="B13" s="54" t="s">
        <v>378</v>
      </c>
      <c r="C13" s="54">
        <v>17.54</v>
      </c>
      <c r="D13" s="54">
        <v>17.55</v>
      </c>
      <c r="E13" s="54">
        <v>17.579999999999998</v>
      </c>
      <c r="F13" s="54">
        <f t="shared" si="0"/>
        <v>17.556666666666668</v>
      </c>
      <c r="G13" s="54"/>
      <c r="H13" s="54"/>
      <c r="I13" s="55"/>
      <c r="J13" s="26"/>
      <c r="K13" s="26"/>
    </row>
    <row r="14" spans="1:13" x14ac:dyDescent="0.25">
      <c r="A14" s="75"/>
      <c r="B14" s="54" t="s">
        <v>379</v>
      </c>
      <c r="C14" s="54">
        <v>16.91</v>
      </c>
      <c r="D14" s="54">
        <v>16.91</v>
      </c>
      <c r="E14" s="54">
        <v>16.98</v>
      </c>
      <c r="F14" s="54">
        <f t="shared" si="0"/>
        <v>16.933333333333334</v>
      </c>
      <c r="G14" s="54"/>
      <c r="H14" s="54"/>
      <c r="I14" s="55"/>
      <c r="J14" s="26"/>
      <c r="K14" s="26"/>
    </row>
    <row r="15" spans="1:13" x14ac:dyDescent="0.25">
      <c r="A15" s="76"/>
      <c r="B15" s="56" t="s">
        <v>380</v>
      </c>
      <c r="C15" s="56">
        <v>17.11</v>
      </c>
      <c r="D15" s="56">
        <v>17.05</v>
      </c>
      <c r="E15" s="56">
        <v>17.489999999999998</v>
      </c>
      <c r="F15" s="56">
        <f t="shared" si="0"/>
        <v>17.216666666666665</v>
      </c>
      <c r="G15" s="56"/>
      <c r="H15" s="56"/>
      <c r="I15" s="57"/>
      <c r="J15" s="26"/>
      <c r="K15" s="26"/>
    </row>
    <row r="16" spans="1:13" x14ac:dyDescent="0.25">
      <c r="A16" s="74" t="s">
        <v>385</v>
      </c>
      <c r="B16" s="52" t="s">
        <v>378</v>
      </c>
      <c r="C16" s="60">
        <v>24.51</v>
      </c>
      <c r="D16" s="60">
        <v>24.36</v>
      </c>
      <c r="E16" s="60">
        <v>24.34</v>
      </c>
      <c r="F16" s="52">
        <f t="shared" si="0"/>
        <v>24.403333333333336</v>
      </c>
      <c r="G16" s="52">
        <f>F16-F19</f>
        <v>7.2866666666666688</v>
      </c>
      <c r="H16" s="52">
        <f>G16-$G$34</f>
        <v>5.0566666666666649</v>
      </c>
      <c r="I16" s="53">
        <f>2^(-H16)</f>
        <v>3.0046345390082951E-2</v>
      </c>
      <c r="J16" s="26"/>
      <c r="K16" s="26"/>
    </row>
    <row r="17" spans="1:9" x14ac:dyDescent="0.25">
      <c r="A17" s="75"/>
      <c r="B17" s="54" t="s">
        <v>379</v>
      </c>
      <c r="C17" s="54">
        <v>23.28</v>
      </c>
      <c r="D17" s="54">
        <v>23.26</v>
      </c>
      <c r="E17" s="54">
        <v>23.34</v>
      </c>
      <c r="F17" s="54">
        <f t="shared" si="0"/>
        <v>23.293333333333337</v>
      </c>
      <c r="G17" s="54">
        <f>F17-F20</f>
        <v>6.5500000000000007</v>
      </c>
      <c r="H17" s="54">
        <f>G17-$G$34</f>
        <v>4.3199999999999967</v>
      </c>
      <c r="I17" s="55">
        <f>2^(-H17)</f>
        <v>5.0066867349351486E-2</v>
      </c>
    </row>
    <row r="18" spans="1:9" x14ac:dyDescent="0.25">
      <c r="A18" s="75"/>
      <c r="B18" s="54" t="s">
        <v>380</v>
      </c>
      <c r="C18" s="54">
        <v>23.35</v>
      </c>
      <c r="D18" s="54">
        <v>23.25</v>
      </c>
      <c r="E18" s="54">
        <v>23.31</v>
      </c>
      <c r="F18" s="54">
        <f t="shared" si="0"/>
        <v>23.303333333333331</v>
      </c>
      <c r="G18" s="54">
        <f>F18-F21</f>
        <v>6.5366666666666617</v>
      </c>
      <c r="H18" s="54">
        <f>G18-$G$34</f>
        <v>4.3066666666666578</v>
      </c>
      <c r="I18" s="55">
        <f>2^(-H18)</f>
        <v>5.05317282599917E-2</v>
      </c>
    </row>
    <row r="19" spans="1:9" x14ac:dyDescent="0.25">
      <c r="A19" s="75" t="s">
        <v>386</v>
      </c>
      <c r="B19" s="54" t="s">
        <v>378</v>
      </c>
      <c r="C19" s="54">
        <v>17.5</v>
      </c>
      <c r="D19" s="54">
        <v>16.89</v>
      </c>
      <c r="E19" s="54">
        <v>16.96</v>
      </c>
      <c r="F19" s="54">
        <f t="shared" si="0"/>
        <v>17.116666666666667</v>
      </c>
      <c r="G19" s="61"/>
      <c r="H19" s="61"/>
      <c r="I19" s="62"/>
    </row>
    <row r="20" spans="1:9" x14ac:dyDescent="0.25">
      <c r="A20" s="75"/>
      <c r="B20" s="54" t="s">
        <v>379</v>
      </c>
      <c r="C20" s="54">
        <v>16.59</v>
      </c>
      <c r="D20" s="54">
        <v>16.690000000000001</v>
      </c>
      <c r="E20" s="54">
        <v>16.95</v>
      </c>
      <c r="F20" s="54">
        <f t="shared" si="0"/>
        <v>16.743333333333336</v>
      </c>
      <c r="G20" s="61"/>
      <c r="H20" s="61"/>
      <c r="I20" s="62"/>
    </row>
    <row r="21" spans="1:9" x14ac:dyDescent="0.25">
      <c r="A21" s="76"/>
      <c r="B21" s="56" t="s">
        <v>380</v>
      </c>
      <c r="C21" s="56">
        <v>16.600000000000001</v>
      </c>
      <c r="D21" s="56">
        <v>16.8</v>
      </c>
      <c r="E21" s="56">
        <v>16.899999999999999</v>
      </c>
      <c r="F21" s="56">
        <f t="shared" si="0"/>
        <v>16.766666666666669</v>
      </c>
      <c r="G21" s="63"/>
      <c r="H21" s="63"/>
      <c r="I21" s="64"/>
    </row>
    <row r="22" spans="1:9" x14ac:dyDescent="0.25">
      <c r="A22" s="74" t="s">
        <v>388</v>
      </c>
      <c r="B22" s="52" t="s">
        <v>378</v>
      </c>
      <c r="C22" s="52">
        <v>22.42</v>
      </c>
      <c r="D22" s="52">
        <v>22.46</v>
      </c>
      <c r="E22" s="52">
        <v>22.34</v>
      </c>
      <c r="F22" s="52">
        <f t="shared" si="0"/>
        <v>22.406666666666666</v>
      </c>
      <c r="G22" s="52">
        <f>F22-F25</f>
        <v>6.0133333333333319</v>
      </c>
      <c r="H22" s="52">
        <f>G22-$G$34</f>
        <v>3.7833333333333279</v>
      </c>
      <c r="I22" s="53">
        <f>2^(-H22)</f>
        <v>7.262784918486527E-2</v>
      </c>
    </row>
    <row r="23" spans="1:9" x14ac:dyDescent="0.25">
      <c r="A23" s="75"/>
      <c r="B23" s="54" t="s">
        <v>379</v>
      </c>
      <c r="C23" s="54">
        <v>21.18</v>
      </c>
      <c r="D23" s="54">
        <v>21.24</v>
      </c>
      <c r="E23" s="54">
        <v>21.19</v>
      </c>
      <c r="F23" s="54">
        <f t="shared" si="0"/>
        <v>21.203333333333333</v>
      </c>
      <c r="G23" s="54">
        <f>F23-F26</f>
        <v>5.5566666666666666</v>
      </c>
      <c r="H23" s="54">
        <f>G23-$G$34</f>
        <v>3.3266666666666627</v>
      </c>
      <c r="I23" s="55">
        <f>2^(-H23)</f>
        <v>9.9672086049149886E-2</v>
      </c>
    </row>
    <row r="24" spans="1:9" x14ac:dyDescent="0.25">
      <c r="A24" s="75"/>
      <c r="B24" s="54" t="s">
        <v>380</v>
      </c>
      <c r="C24" s="54">
        <v>21.97</v>
      </c>
      <c r="D24" s="54">
        <v>21.95</v>
      </c>
      <c r="E24" s="54">
        <v>21.89</v>
      </c>
      <c r="F24" s="54">
        <f t="shared" si="0"/>
        <v>21.936666666666667</v>
      </c>
      <c r="G24" s="54">
        <f>F24-F27</f>
        <v>5.9566666666666688</v>
      </c>
      <c r="H24" s="54">
        <f>G24-$G$34</f>
        <v>3.7266666666666648</v>
      </c>
      <c r="I24" s="55">
        <f>2^(-H24)</f>
        <v>7.5537316021673101E-2</v>
      </c>
    </row>
    <row r="25" spans="1:9" x14ac:dyDescent="0.25">
      <c r="A25" s="75" t="s">
        <v>389</v>
      </c>
      <c r="B25" s="54" t="s">
        <v>378</v>
      </c>
      <c r="C25" s="54">
        <v>16.149999999999999</v>
      </c>
      <c r="D25" s="54">
        <v>16.21</v>
      </c>
      <c r="E25" s="54">
        <v>16.82</v>
      </c>
      <c r="F25" s="54">
        <f t="shared" si="0"/>
        <v>16.393333333333334</v>
      </c>
      <c r="G25" s="61"/>
      <c r="H25" s="61"/>
      <c r="I25" s="62"/>
    </row>
    <row r="26" spans="1:9" x14ac:dyDescent="0.25">
      <c r="A26" s="75"/>
      <c r="B26" s="54" t="s">
        <v>379</v>
      </c>
      <c r="C26" s="54">
        <v>15.59</v>
      </c>
      <c r="D26" s="54">
        <v>15.67</v>
      </c>
      <c r="E26" s="54">
        <v>15.68</v>
      </c>
      <c r="F26" s="54">
        <f t="shared" si="0"/>
        <v>15.646666666666667</v>
      </c>
      <c r="G26" s="61"/>
      <c r="H26" s="61"/>
      <c r="I26" s="62"/>
    </row>
    <row r="27" spans="1:9" x14ac:dyDescent="0.25">
      <c r="A27" s="76"/>
      <c r="B27" s="56" t="s">
        <v>380</v>
      </c>
      <c r="C27" s="56">
        <v>16.28</v>
      </c>
      <c r="D27" s="56">
        <v>15.79</v>
      </c>
      <c r="E27" s="56">
        <v>15.87</v>
      </c>
      <c r="F27" s="56">
        <f t="shared" si="0"/>
        <v>15.979999999999999</v>
      </c>
      <c r="G27" s="63"/>
      <c r="H27" s="63"/>
      <c r="I27" s="64"/>
    </row>
    <row r="28" spans="1:9" x14ac:dyDescent="0.25">
      <c r="A28" s="74" t="s">
        <v>390</v>
      </c>
      <c r="B28" s="52" t="s">
        <v>378</v>
      </c>
      <c r="C28" s="52">
        <v>23.52</v>
      </c>
      <c r="D28" s="52">
        <v>23.46</v>
      </c>
      <c r="E28" s="52">
        <v>23.59</v>
      </c>
      <c r="F28" s="52">
        <f t="shared" si="0"/>
        <v>23.523333333333337</v>
      </c>
      <c r="G28" s="52">
        <f>F28-F31</f>
        <v>6.3533333333333353</v>
      </c>
      <c r="H28" s="52">
        <f>G28-$G$34</f>
        <v>4.1233333333333313</v>
      </c>
      <c r="I28" s="53">
        <f>2^(-H28)</f>
        <v>5.7379001247826321E-2</v>
      </c>
    </row>
    <row r="29" spans="1:9" x14ac:dyDescent="0.25">
      <c r="A29" s="75"/>
      <c r="B29" s="54" t="s">
        <v>379</v>
      </c>
      <c r="C29" s="54">
        <v>23.34</v>
      </c>
      <c r="D29" s="54">
        <v>23.46</v>
      </c>
      <c r="E29" s="54">
        <v>23.26</v>
      </c>
      <c r="F29" s="54">
        <f t="shared" si="0"/>
        <v>23.353333333333335</v>
      </c>
      <c r="G29" s="54">
        <f>F29-F32</f>
        <v>7.3966666666666665</v>
      </c>
      <c r="H29" s="54">
        <f>G29-$G$34</f>
        <v>5.1666666666666625</v>
      </c>
      <c r="I29" s="55">
        <f>2^(-H29)</f>
        <v>2.7840584941885679E-2</v>
      </c>
    </row>
    <row r="30" spans="1:9" x14ac:dyDescent="0.25">
      <c r="A30" s="75"/>
      <c r="B30" s="54" t="s">
        <v>380</v>
      </c>
      <c r="C30" s="54">
        <v>23.23</v>
      </c>
      <c r="D30" s="54">
        <v>23.12</v>
      </c>
      <c r="E30" s="54">
        <v>23.07</v>
      </c>
      <c r="F30" s="54">
        <f t="shared" si="0"/>
        <v>23.14</v>
      </c>
      <c r="G30" s="54">
        <f>F30-F33</f>
        <v>7.2433333333333341</v>
      </c>
      <c r="H30" s="54">
        <f>G30-$G$34</f>
        <v>5.0133333333333301</v>
      </c>
      <c r="I30" s="55">
        <f>2^(-H30)</f>
        <v>3.0962519164538481E-2</v>
      </c>
    </row>
    <row r="31" spans="1:9" x14ac:dyDescent="0.25">
      <c r="A31" s="75" t="s">
        <v>391</v>
      </c>
      <c r="B31" s="54" t="s">
        <v>378</v>
      </c>
      <c r="C31" s="54">
        <v>17.190000000000001</v>
      </c>
      <c r="D31" s="54">
        <v>17.16</v>
      </c>
      <c r="E31" s="54">
        <v>17.16</v>
      </c>
      <c r="F31" s="54">
        <f t="shared" si="0"/>
        <v>17.170000000000002</v>
      </c>
      <c r="G31" s="61"/>
      <c r="H31" s="61"/>
      <c r="I31" s="62"/>
    </row>
    <row r="32" spans="1:9" x14ac:dyDescent="0.25">
      <c r="A32" s="75"/>
      <c r="B32" s="54" t="s">
        <v>379</v>
      </c>
      <c r="C32" s="54">
        <v>15.93</v>
      </c>
      <c r="D32" s="54">
        <v>15.96</v>
      </c>
      <c r="E32" s="54">
        <v>15.98</v>
      </c>
      <c r="F32" s="54">
        <f t="shared" si="0"/>
        <v>15.956666666666669</v>
      </c>
      <c r="G32" s="61"/>
      <c r="H32" s="61"/>
      <c r="I32" s="62"/>
    </row>
    <row r="33" spans="1:9" x14ac:dyDescent="0.25">
      <c r="A33" s="76"/>
      <c r="B33" s="56" t="s">
        <v>380</v>
      </c>
      <c r="C33" s="56">
        <v>15.86</v>
      </c>
      <c r="D33" s="56">
        <v>15.9</v>
      </c>
      <c r="E33" s="56">
        <v>15.93</v>
      </c>
      <c r="F33" s="56">
        <f t="shared" si="0"/>
        <v>15.896666666666667</v>
      </c>
      <c r="G33" s="63"/>
      <c r="H33" s="63"/>
      <c r="I33" s="64"/>
    </row>
    <row r="34" spans="1:9" x14ac:dyDescent="0.25">
      <c r="A34" s="74" t="s">
        <v>392</v>
      </c>
      <c r="B34" s="52" t="s">
        <v>378</v>
      </c>
      <c r="C34" s="52">
        <v>19.11</v>
      </c>
      <c r="D34" s="52">
        <v>19.84</v>
      </c>
      <c r="E34" s="52">
        <v>19.670000000000002</v>
      </c>
      <c r="F34" s="52">
        <f t="shared" si="0"/>
        <v>19.540000000000003</v>
      </c>
      <c r="G34" s="52">
        <f>F34-F37</f>
        <v>2.230000000000004</v>
      </c>
      <c r="H34" s="52">
        <f>G34-$G$34</f>
        <v>0</v>
      </c>
      <c r="I34" s="53">
        <f>2^(-H34)</f>
        <v>1</v>
      </c>
    </row>
    <row r="35" spans="1:9" x14ac:dyDescent="0.25">
      <c r="A35" s="75"/>
      <c r="B35" s="54" t="s">
        <v>379</v>
      </c>
      <c r="C35" s="54">
        <v>19.440000000000001</v>
      </c>
      <c r="D35" s="54">
        <v>19.41</v>
      </c>
      <c r="E35" s="54">
        <v>19.489999999999998</v>
      </c>
      <c r="F35" s="54">
        <f t="shared" si="0"/>
        <v>19.446666666666669</v>
      </c>
      <c r="G35" s="54">
        <f>F35-F38</f>
        <v>2.0200000000000031</v>
      </c>
      <c r="H35" s="54">
        <f>G35-$G$34</f>
        <v>-0.21000000000000085</v>
      </c>
      <c r="I35" s="55">
        <f>2^(-H35)</f>
        <v>1.156688183905288</v>
      </c>
    </row>
    <row r="36" spans="1:9" x14ac:dyDescent="0.25">
      <c r="A36" s="75"/>
      <c r="B36" s="54" t="s">
        <v>380</v>
      </c>
      <c r="C36" s="54">
        <v>18.84</v>
      </c>
      <c r="D36" s="54">
        <v>18.84</v>
      </c>
      <c r="E36" s="54">
        <v>18.82</v>
      </c>
      <c r="F36" s="54">
        <f t="shared" si="0"/>
        <v>18.833333333333332</v>
      </c>
      <c r="G36" s="54">
        <f>F36-F39</f>
        <v>1.8499999999999979</v>
      </c>
      <c r="H36" s="54">
        <f>G36-$G$34</f>
        <v>-0.38000000000000611</v>
      </c>
      <c r="I36" s="55">
        <f>2^(-H36)</f>
        <v>1.3013418554419391</v>
      </c>
    </row>
    <row r="37" spans="1:9" x14ac:dyDescent="0.25">
      <c r="A37" s="75" t="s">
        <v>393</v>
      </c>
      <c r="B37" s="54" t="s">
        <v>378</v>
      </c>
      <c r="C37" s="54">
        <v>17.29</v>
      </c>
      <c r="D37" s="54">
        <v>17.309999999999999</v>
      </c>
      <c r="E37" s="54">
        <v>17.329999999999998</v>
      </c>
      <c r="F37" s="54">
        <f t="shared" si="0"/>
        <v>17.309999999999999</v>
      </c>
      <c r="G37" s="61"/>
      <c r="H37" s="61"/>
      <c r="I37" s="62"/>
    </row>
    <row r="38" spans="1:9" x14ac:dyDescent="0.25">
      <c r="A38" s="75"/>
      <c r="B38" s="54" t="s">
        <v>379</v>
      </c>
      <c r="C38" s="54">
        <v>17.27</v>
      </c>
      <c r="D38" s="54">
        <v>17.309999999999999</v>
      </c>
      <c r="E38" s="54">
        <v>17.7</v>
      </c>
      <c r="F38" s="54">
        <f t="shared" si="0"/>
        <v>17.426666666666666</v>
      </c>
      <c r="G38" s="61"/>
      <c r="H38" s="61"/>
      <c r="I38" s="62"/>
    </row>
    <row r="39" spans="1:9" x14ac:dyDescent="0.25">
      <c r="A39" s="76"/>
      <c r="B39" s="56" t="s">
        <v>380</v>
      </c>
      <c r="C39" s="56">
        <v>16.82</v>
      </c>
      <c r="D39" s="56">
        <v>16.850000000000001</v>
      </c>
      <c r="E39" s="56">
        <v>17.28</v>
      </c>
      <c r="F39" s="56">
        <f t="shared" si="0"/>
        <v>16.983333333333334</v>
      </c>
      <c r="G39" s="63"/>
      <c r="H39" s="63"/>
      <c r="I39" s="64"/>
    </row>
    <row r="40" spans="1:9" x14ac:dyDescent="0.25">
      <c r="A40" s="74" t="s">
        <v>394</v>
      </c>
      <c r="B40" s="52" t="s">
        <v>378</v>
      </c>
      <c r="C40" s="52">
        <v>21.5</v>
      </c>
      <c r="D40" s="52">
        <v>21.13</v>
      </c>
      <c r="E40" s="52">
        <v>20.99</v>
      </c>
      <c r="F40" s="52">
        <f t="shared" si="0"/>
        <v>21.206666666666663</v>
      </c>
      <c r="G40" s="52">
        <f>F40-F43</f>
        <v>2.9166666666666643</v>
      </c>
      <c r="H40" s="52">
        <f>G40-$G$34</f>
        <v>0.68666666666666032</v>
      </c>
      <c r="I40" s="53">
        <f>2^(-H40)</f>
        <v>0.62128767224296944</v>
      </c>
    </row>
    <row r="41" spans="1:9" x14ac:dyDescent="0.25">
      <c r="A41" s="75"/>
      <c r="B41" s="54" t="s">
        <v>379</v>
      </c>
      <c r="C41" s="54">
        <v>19.61</v>
      </c>
      <c r="D41" s="54">
        <v>19.600000000000001</v>
      </c>
      <c r="E41" s="54">
        <v>19.54</v>
      </c>
      <c r="F41" s="54">
        <f t="shared" si="0"/>
        <v>19.583333333333332</v>
      </c>
      <c r="G41" s="54">
        <f>F41-F44</f>
        <v>2.7533333333333303</v>
      </c>
      <c r="H41" s="54">
        <f>G41-$G$34</f>
        <v>0.52333333333332632</v>
      </c>
      <c r="I41" s="55">
        <f>2^(-H41)</f>
        <v>0.69576242208921157</v>
      </c>
    </row>
    <row r="42" spans="1:9" x14ac:dyDescent="0.25">
      <c r="A42" s="75"/>
      <c r="B42" s="54" t="s">
        <v>380</v>
      </c>
      <c r="C42" s="54">
        <v>19.690000000000001</v>
      </c>
      <c r="D42" s="54">
        <v>19.55</v>
      </c>
      <c r="E42" s="54">
        <v>19.579999999999998</v>
      </c>
      <c r="F42" s="54">
        <f t="shared" ref="F42:F73" si="1">AVERAGE(C42:E42)</f>
        <v>19.606666666666666</v>
      </c>
      <c r="G42" s="54">
        <f>F42-F45</f>
        <v>2.8033333333333346</v>
      </c>
      <c r="H42" s="54">
        <f>G42-$G$34</f>
        <v>0.57333333333333059</v>
      </c>
      <c r="I42" s="55">
        <f>2^(-H42)</f>
        <v>0.67206219979670989</v>
      </c>
    </row>
    <row r="43" spans="1:9" x14ac:dyDescent="0.25">
      <c r="A43" s="75" t="s">
        <v>395</v>
      </c>
      <c r="B43" s="54" t="s">
        <v>378</v>
      </c>
      <c r="C43" s="54">
        <v>18.54</v>
      </c>
      <c r="D43" s="54">
        <v>17.98</v>
      </c>
      <c r="E43" s="54">
        <v>18.350000000000001</v>
      </c>
      <c r="F43" s="54">
        <f t="shared" si="1"/>
        <v>18.29</v>
      </c>
      <c r="G43" s="61"/>
      <c r="H43" s="61"/>
      <c r="I43" s="62"/>
    </row>
    <row r="44" spans="1:9" x14ac:dyDescent="0.25">
      <c r="A44" s="75"/>
      <c r="B44" s="54" t="s">
        <v>379</v>
      </c>
      <c r="C44" s="54">
        <v>16.8</v>
      </c>
      <c r="D44" s="54">
        <v>16.850000000000001</v>
      </c>
      <c r="E44" s="54">
        <v>16.84</v>
      </c>
      <c r="F44" s="54">
        <f t="shared" si="1"/>
        <v>16.830000000000002</v>
      </c>
      <c r="G44" s="61"/>
      <c r="H44" s="61"/>
      <c r="I44" s="62"/>
    </row>
    <row r="45" spans="1:9" x14ac:dyDescent="0.25">
      <c r="A45" s="76"/>
      <c r="B45" s="56" t="s">
        <v>380</v>
      </c>
      <c r="C45" s="56">
        <v>16.88</v>
      </c>
      <c r="D45" s="56">
        <v>16.61</v>
      </c>
      <c r="E45" s="56">
        <v>16.920000000000002</v>
      </c>
      <c r="F45" s="56">
        <f t="shared" si="1"/>
        <v>16.803333333333331</v>
      </c>
      <c r="G45" s="63"/>
      <c r="H45" s="63"/>
      <c r="I45" s="64"/>
    </row>
    <row r="46" spans="1:9" x14ac:dyDescent="0.25">
      <c r="A46" s="74" t="s">
        <v>396</v>
      </c>
      <c r="B46" s="52" t="s">
        <v>378</v>
      </c>
      <c r="C46" s="52">
        <v>18.39</v>
      </c>
      <c r="D46" s="52">
        <v>18.38</v>
      </c>
      <c r="E46" s="52">
        <v>18.489999999999998</v>
      </c>
      <c r="F46" s="52">
        <f t="shared" si="1"/>
        <v>18.419999999999998</v>
      </c>
      <c r="G46" s="52">
        <f>F46-F49</f>
        <v>2.4533333333333296</v>
      </c>
      <c r="H46" s="52">
        <f>G46-$G$34</f>
        <v>0.22333333333332561</v>
      </c>
      <c r="I46" s="53">
        <f>2^(-H46)</f>
        <v>0.85658401897046077</v>
      </c>
    </row>
    <row r="47" spans="1:9" x14ac:dyDescent="0.25">
      <c r="A47" s="75"/>
      <c r="B47" s="54" t="s">
        <v>379</v>
      </c>
      <c r="C47" s="54">
        <v>17.71</v>
      </c>
      <c r="D47" s="54">
        <v>17.68</v>
      </c>
      <c r="E47" s="54">
        <v>17.7</v>
      </c>
      <c r="F47" s="54">
        <f t="shared" si="1"/>
        <v>17.696666666666669</v>
      </c>
      <c r="G47" s="54">
        <f>F47-F50</f>
        <v>2.7000000000000046</v>
      </c>
      <c r="H47" s="54">
        <f>G47-$G$34</f>
        <v>0.47000000000000064</v>
      </c>
      <c r="I47" s="55">
        <f>2^(-H47)</f>
        <v>0.72196459776124777</v>
      </c>
    </row>
    <row r="48" spans="1:9" x14ac:dyDescent="0.25">
      <c r="A48" s="75"/>
      <c r="B48" s="54" t="s">
        <v>380</v>
      </c>
      <c r="C48" s="54">
        <v>17.510000000000002</v>
      </c>
      <c r="D48" s="54">
        <v>17.59</v>
      </c>
      <c r="E48" s="54">
        <v>17.579999999999998</v>
      </c>
      <c r="F48" s="54">
        <f t="shared" si="1"/>
        <v>17.559999999999999</v>
      </c>
      <c r="G48" s="54">
        <f>F48-F51</f>
        <v>2.6466666666666647</v>
      </c>
      <c r="H48" s="54">
        <f>G48-$G$34</f>
        <v>0.41666666666666075</v>
      </c>
      <c r="I48" s="55">
        <f>2^(-H48)</f>
        <v>0.74915353843834387</v>
      </c>
    </row>
    <row r="49" spans="1:9" x14ac:dyDescent="0.25">
      <c r="A49" s="75" t="s">
        <v>397</v>
      </c>
      <c r="B49" s="54" t="s">
        <v>378</v>
      </c>
      <c r="C49" s="59">
        <v>15.56</v>
      </c>
      <c r="D49" s="59">
        <v>16.11</v>
      </c>
      <c r="E49" s="59">
        <v>16.23</v>
      </c>
      <c r="F49" s="54">
        <f t="shared" si="1"/>
        <v>15.966666666666669</v>
      </c>
      <c r="G49" s="61"/>
      <c r="H49" s="61"/>
      <c r="I49" s="62"/>
    </row>
    <row r="50" spans="1:9" x14ac:dyDescent="0.25">
      <c r="A50" s="75"/>
      <c r="B50" s="54" t="s">
        <v>379</v>
      </c>
      <c r="C50" s="54">
        <v>14.94</v>
      </c>
      <c r="D50" s="54">
        <v>15.01</v>
      </c>
      <c r="E50" s="54">
        <v>15.04</v>
      </c>
      <c r="F50" s="54">
        <f t="shared" si="1"/>
        <v>14.996666666666664</v>
      </c>
      <c r="G50" s="61"/>
      <c r="H50" s="61"/>
      <c r="I50" s="62"/>
    </row>
    <row r="51" spans="1:9" x14ac:dyDescent="0.25">
      <c r="A51" s="76"/>
      <c r="B51" s="56" t="s">
        <v>380</v>
      </c>
      <c r="C51" s="56">
        <v>15.3</v>
      </c>
      <c r="D51" s="56">
        <v>14.72</v>
      </c>
      <c r="E51" s="56">
        <v>14.72</v>
      </c>
      <c r="F51" s="56">
        <f t="shared" si="1"/>
        <v>14.913333333333334</v>
      </c>
      <c r="G51" s="63"/>
      <c r="H51" s="63"/>
      <c r="I51" s="64"/>
    </row>
    <row r="52" spans="1:9" x14ac:dyDescent="0.25">
      <c r="A52" s="74" t="s">
        <v>398</v>
      </c>
      <c r="B52" s="52" t="s">
        <v>378</v>
      </c>
      <c r="C52" s="52">
        <v>19.71</v>
      </c>
      <c r="D52" s="52">
        <v>19.79</v>
      </c>
      <c r="E52" s="52">
        <v>20.11</v>
      </c>
      <c r="F52" s="52">
        <f t="shared" si="1"/>
        <v>19.87</v>
      </c>
      <c r="G52" s="52">
        <f>F52-F55</f>
        <v>3.6166666666666707</v>
      </c>
      <c r="H52" s="52">
        <f>G52-$G$34</f>
        <v>1.3866666666666667</v>
      </c>
      <c r="I52" s="53">
        <f>2^(-H52)</f>
        <v>0.38244742338099791</v>
      </c>
    </row>
    <row r="53" spans="1:9" x14ac:dyDescent="0.25">
      <c r="A53" s="75"/>
      <c r="B53" s="54" t="s">
        <v>379</v>
      </c>
      <c r="C53" s="54">
        <v>18.68</v>
      </c>
      <c r="D53" s="54">
        <v>18.66</v>
      </c>
      <c r="E53" s="54">
        <v>18.739999999999998</v>
      </c>
      <c r="F53" s="54">
        <f t="shared" si="1"/>
        <v>18.693333333333332</v>
      </c>
      <c r="G53" s="54">
        <f>F53-F56</f>
        <v>3.9599999999999973</v>
      </c>
      <c r="H53" s="54">
        <f>G53-$G$34</f>
        <v>1.7299999999999933</v>
      </c>
      <c r="I53" s="55">
        <f>2^(-H53)</f>
        <v>0.3014519569226915</v>
      </c>
    </row>
    <row r="54" spans="1:9" x14ac:dyDescent="0.25">
      <c r="A54" s="75"/>
      <c r="B54" s="54" t="s">
        <v>380</v>
      </c>
      <c r="C54" s="54">
        <v>18.79</v>
      </c>
      <c r="D54" s="54">
        <v>19.239999999999998</v>
      </c>
      <c r="E54" s="54">
        <v>19.18</v>
      </c>
      <c r="F54" s="54">
        <f t="shared" si="1"/>
        <v>19.07</v>
      </c>
      <c r="G54" s="54">
        <f>F54-F57</f>
        <v>4.0833333333333339</v>
      </c>
      <c r="H54" s="54">
        <f>G54-$G$34</f>
        <v>1.8533333333333299</v>
      </c>
      <c r="I54" s="55">
        <f>2^(-H54)</f>
        <v>0.27675219539882778</v>
      </c>
    </row>
    <row r="55" spans="1:9" x14ac:dyDescent="0.25">
      <c r="A55" s="75" t="s">
        <v>399</v>
      </c>
      <c r="B55" s="54" t="s">
        <v>378</v>
      </c>
      <c r="C55" s="59">
        <v>16.09</v>
      </c>
      <c r="D55" s="59">
        <v>16.18</v>
      </c>
      <c r="E55" s="59">
        <v>16.489999999999998</v>
      </c>
      <c r="F55" s="54">
        <f t="shared" si="1"/>
        <v>16.25333333333333</v>
      </c>
      <c r="G55" s="61"/>
      <c r="H55" s="61"/>
      <c r="I55" s="62"/>
    </row>
    <row r="56" spans="1:9" x14ac:dyDescent="0.25">
      <c r="A56" s="75"/>
      <c r="B56" s="54" t="s">
        <v>379</v>
      </c>
      <c r="C56" s="54">
        <v>14.73</v>
      </c>
      <c r="D56" s="54">
        <v>14.69</v>
      </c>
      <c r="E56" s="54">
        <v>14.78</v>
      </c>
      <c r="F56" s="54">
        <f t="shared" si="1"/>
        <v>14.733333333333334</v>
      </c>
      <c r="G56" s="61"/>
      <c r="H56" s="61"/>
      <c r="I56" s="62"/>
    </row>
    <row r="57" spans="1:9" x14ac:dyDescent="0.25">
      <c r="A57" s="76"/>
      <c r="B57" s="56" t="s">
        <v>380</v>
      </c>
      <c r="C57" s="56">
        <v>14.81</v>
      </c>
      <c r="D57" s="56">
        <v>14.83</v>
      </c>
      <c r="E57" s="56">
        <v>15.32</v>
      </c>
      <c r="F57" s="56">
        <f t="shared" si="1"/>
        <v>14.986666666666666</v>
      </c>
      <c r="G57" s="63"/>
      <c r="H57" s="63"/>
      <c r="I57" s="64"/>
    </row>
    <row r="58" spans="1:9" x14ac:dyDescent="0.25">
      <c r="A58" s="74" t="s">
        <v>400</v>
      </c>
      <c r="B58" s="52" t="s">
        <v>378</v>
      </c>
      <c r="C58" s="52">
        <v>24.86</v>
      </c>
      <c r="D58" s="52">
        <v>24.73</v>
      </c>
      <c r="E58" s="52">
        <v>24.57</v>
      </c>
      <c r="F58" s="52">
        <f t="shared" si="1"/>
        <v>24.72</v>
      </c>
      <c r="G58" s="52">
        <f>F58-F61</f>
        <v>7.9699999999999989</v>
      </c>
      <c r="H58" s="52">
        <f>G58-$G$34</f>
        <v>5.7399999999999949</v>
      </c>
      <c r="I58" s="53">
        <f>2^(-H58)</f>
        <v>1.8710604759670828E-2</v>
      </c>
    </row>
    <row r="59" spans="1:9" x14ac:dyDescent="0.25">
      <c r="A59" s="75"/>
      <c r="B59" s="54" t="s">
        <v>379</v>
      </c>
      <c r="C59" s="54">
        <v>23.75</v>
      </c>
      <c r="D59" s="54">
        <v>23.74</v>
      </c>
      <c r="E59" s="54">
        <v>23.64</v>
      </c>
      <c r="F59" s="54">
        <f t="shared" si="1"/>
        <v>23.709999999999997</v>
      </c>
      <c r="G59" s="54">
        <f>F59-F62</f>
        <v>8.2733333333333299</v>
      </c>
      <c r="H59" s="54">
        <f>G59-$G$34</f>
        <v>6.0433333333333259</v>
      </c>
      <c r="I59" s="55">
        <f>2^(-H59)</f>
        <v>1.5162659867086658E-2</v>
      </c>
    </row>
    <row r="60" spans="1:9" x14ac:dyDescent="0.25">
      <c r="A60" s="75"/>
      <c r="B60" s="54" t="s">
        <v>380</v>
      </c>
      <c r="C60" s="54">
        <v>23.65</v>
      </c>
      <c r="D60" s="54">
        <v>23.56</v>
      </c>
      <c r="E60" s="54"/>
      <c r="F60" s="54">
        <f t="shared" si="1"/>
        <v>23.604999999999997</v>
      </c>
      <c r="G60" s="54">
        <f>F60-F63</f>
        <v>8.0983333333333309</v>
      </c>
      <c r="H60" s="54">
        <f>G60-$G$34</f>
        <v>5.868333333333327</v>
      </c>
      <c r="I60" s="55">
        <f>2^(-H60)</f>
        <v>1.7118103272123285E-2</v>
      </c>
    </row>
    <row r="61" spans="1:9" x14ac:dyDescent="0.25">
      <c r="A61" s="75" t="s">
        <v>401</v>
      </c>
      <c r="B61" s="54" t="s">
        <v>378</v>
      </c>
      <c r="C61" s="54">
        <v>16.68</v>
      </c>
      <c r="D61" s="54">
        <v>16.72</v>
      </c>
      <c r="E61" s="54">
        <v>16.850000000000001</v>
      </c>
      <c r="F61" s="54">
        <f t="shared" si="1"/>
        <v>16.75</v>
      </c>
      <c r="G61" s="61"/>
      <c r="H61" s="61"/>
      <c r="I61" s="62"/>
    </row>
    <row r="62" spans="1:9" x14ac:dyDescent="0.25">
      <c r="A62" s="75"/>
      <c r="B62" s="54" t="s">
        <v>379</v>
      </c>
      <c r="C62" s="54">
        <v>15.44</v>
      </c>
      <c r="D62" s="54">
        <v>15.41</v>
      </c>
      <c r="E62" s="54">
        <v>15.46</v>
      </c>
      <c r="F62" s="54">
        <f t="shared" si="1"/>
        <v>15.436666666666667</v>
      </c>
      <c r="G62" s="61"/>
      <c r="H62" s="61"/>
      <c r="I62" s="62"/>
    </row>
    <row r="63" spans="1:9" x14ac:dyDescent="0.25">
      <c r="A63" s="76"/>
      <c r="B63" s="56" t="s">
        <v>380</v>
      </c>
      <c r="C63" s="56">
        <v>15.79</v>
      </c>
      <c r="D63" s="56">
        <v>15.32</v>
      </c>
      <c r="E63" s="56">
        <v>15.41</v>
      </c>
      <c r="F63" s="56">
        <f t="shared" si="1"/>
        <v>15.506666666666666</v>
      </c>
      <c r="G63" s="63"/>
      <c r="H63" s="63"/>
      <c r="I63" s="64"/>
    </row>
    <row r="64" spans="1:9" x14ac:dyDescent="0.25">
      <c r="A64" s="74" t="s">
        <v>402</v>
      </c>
      <c r="B64" s="52" t="s">
        <v>378</v>
      </c>
      <c r="C64" s="52">
        <v>25.87</v>
      </c>
      <c r="D64" s="52">
        <v>25.8</v>
      </c>
      <c r="E64" s="52">
        <v>25.76</v>
      </c>
      <c r="F64" s="52">
        <f t="shared" si="1"/>
        <v>25.810000000000002</v>
      </c>
      <c r="G64" s="52">
        <f>F64-F67</f>
        <v>8.9400000000000013</v>
      </c>
      <c r="H64" s="52">
        <f>G64-$G$34</f>
        <v>6.7099999999999973</v>
      </c>
      <c r="I64" s="53">
        <f>2^(-H64)</f>
        <v>9.5518771694693035E-3</v>
      </c>
    </row>
    <row r="65" spans="1:9" x14ac:dyDescent="0.25">
      <c r="A65" s="75"/>
      <c r="B65" s="54" t="s">
        <v>379</v>
      </c>
      <c r="C65" s="54">
        <v>24.43</v>
      </c>
      <c r="D65" s="54">
        <v>24.37</v>
      </c>
      <c r="E65" s="54">
        <v>24.3</v>
      </c>
      <c r="F65" s="54">
        <f t="shared" si="1"/>
        <v>24.366666666666664</v>
      </c>
      <c r="G65" s="54">
        <f>F65-F68</f>
        <v>9.0499999999999954</v>
      </c>
      <c r="H65" s="54">
        <f>G65-$G$34</f>
        <v>6.8199999999999914</v>
      </c>
      <c r="I65" s="55">
        <f>2^(-H65)</f>
        <v>8.8506553538734798E-3</v>
      </c>
    </row>
    <row r="66" spans="1:9" x14ac:dyDescent="0.25">
      <c r="A66" s="75"/>
      <c r="B66" s="54" t="s">
        <v>380</v>
      </c>
      <c r="C66" s="54">
        <v>24.13</v>
      </c>
      <c r="D66" s="54">
        <v>24.26</v>
      </c>
      <c r="E66" s="54">
        <v>24.13</v>
      </c>
      <c r="F66" s="54">
        <f t="shared" si="1"/>
        <v>24.173333333333332</v>
      </c>
      <c r="G66" s="54">
        <f>F66-F69</f>
        <v>8.8933333333333309</v>
      </c>
      <c r="H66" s="54">
        <f>G66-$G$34</f>
        <v>6.6633333333333269</v>
      </c>
      <c r="I66" s="55">
        <f>2^(-H66)</f>
        <v>9.8659019624347307E-3</v>
      </c>
    </row>
    <row r="67" spans="1:9" x14ac:dyDescent="0.25">
      <c r="A67" s="75" t="s">
        <v>403</v>
      </c>
      <c r="B67" s="54" t="s">
        <v>378</v>
      </c>
      <c r="C67" s="54">
        <v>16.91</v>
      </c>
      <c r="D67" s="54">
        <v>16.66</v>
      </c>
      <c r="E67" s="54">
        <v>17.04</v>
      </c>
      <c r="F67" s="54">
        <f t="shared" si="1"/>
        <v>16.87</v>
      </c>
      <c r="G67" s="61"/>
      <c r="H67" s="61"/>
      <c r="I67" s="62"/>
    </row>
    <row r="68" spans="1:9" x14ac:dyDescent="0.25">
      <c r="A68" s="75"/>
      <c r="B68" s="54" t="s">
        <v>379</v>
      </c>
      <c r="C68" s="54">
        <v>15.29</v>
      </c>
      <c r="D68" s="54">
        <v>15.32</v>
      </c>
      <c r="E68" s="54">
        <v>15.34</v>
      </c>
      <c r="F68" s="54">
        <f t="shared" si="1"/>
        <v>15.316666666666668</v>
      </c>
      <c r="G68" s="61"/>
      <c r="H68" s="61"/>
      <c r="I68" s="62"/>
    </row>
    <row r="69" spans="1:9" x14ac:dyDescent="0.25">
      <c r="A69" s="76"/>
      <c r="B69" s="56" t="s">
        <v>380</v>
      </c>
      <c r="C69" s="56">
        <v>15.21</v>
      </c>
      <c r="D69" s="56">
        <v>15.29</v>
      </c>
      <c r="E69" s="56">
        <v>15.34</v>
      </c>
      <c r="F69" s="56">
        <f t="shared" si="1"/>
        <v>15.280000000000001</v>
      </c>
      <c r="G69" s="63"/>
      <c r="H69" s="63"/>
      <c r="I69" s="64"/>
    </row>
    <row r="70" spans="1:9" x14ac:dyDescent="0.25">
      <c r="A70" s="74" t="s">
        <v>404</v>
      </c>
      <c r="B70" s="52" t="s">
        <v>378</v>
      </c>
      <c r="C70" s="52">
        <v>26.96</v>
      </c>
      <c r="D70" s="52">
        <v>26.98</v>
      </c>
      <c r="E70" s="52">
        <v>26.8</v>
      </c>
      <c r="F70" s="52">
        <f t="shared" si="1"/>
        <v>26.91333333333333</v>
      </c>
      <c r="G70" s="52">
        <f>F70-F73</f>
        <v>8.7833333333333314</v>
      </c>
      <c r="H70" s="52">
        <f>G70-$G$34</f>
        <v>6.5533333333333275</v>
      </c>
      <c r="I70" s="53">
        <f>2^(-H70)</f>
        <v>1.0647559976444006E-2</v>
      </c>
    </row>
    <row r="71" spans="1:9" x14ac:dyDescent="0.25">
      <c r="A71" s="75"/>
      <c r="B71" s="54" t="s">
        <v>379</v>
      </c>
      <c r="C71" s="54">
        <v>25.57</v>
      </c>
      <c r="D71" s="54">
        <v>25.65</v>
      </c>
      <c r="E71" s="54">
        <v>26.17</v>
      </c>
      <c r="F71" s="54">
        <f t="shared" si="1"/>
        <v>25.796666666666667</v>
      </c>
      <c r="G71" s="54">
        <f>F71-F74</f>
        <v>8.2666666666666693</v>
      </c>
      <c r="H71" s="54">
        <f>G71-$G$34</f>
        <v>6.0366666666666653</v>
      </c>
      <c r="I71" s="55">
        <f>2^(-H71)</f>
        <v>1.5232888370660017E-2</v>
      </c>
    </row>
    <row r="72" spans="1:9" x14ac:dyDescent="0.25">
      <c r="A72" s="75"/>
      <c r="B72" s="54" t="s">
        <v>380</v>
      </c>
      <c r="C72" s="54">
        <v>25.67</v>
      </c>
      <c r="D72" s="54">
        <v>25.79</v>
      </c>
      <c r="E72" s="54">
        <v>26.19</v>
      </c>
      <c r="F72" s="54">
        <f t="shared" si="1"/>
        <v>25.883333333333336</v>
      </c>
      <c r="G72" s="54">
        <f>F72-F75</f>
        <v>8.5600000000000023</v>
      </c>
      <c r="H72" s="54">
        <f>G72-$G$34</f>
        <v>6.3299999999999983</v>
      </c>
      <c r="I72" s="55">
        <f>2^(-H72)</f>
        <v>1.2430257558670622E-2</v>
      </c>
    </row>
    <row r="73" spans="1:9" x14ac:dyDescent="0.25">
      <c r="A73" s="75" t="s">
        <v>405</v>
      </c>
      <c r="B73" s="54" t="s">
        <v>378</v>
      </c>
      <c r="C73" s="54">
        <v>17.489999999999998</v>
      </c>
      <c r="D73" s="54">
        <v>17.579999999999998</v>
      </c>
      <c r="E73" s="54">
        <v>19.32</v>
      </c>
      <c r="F73" s="54">
        <f t="shared" si="1"/>
        <v>18.13</v>
      </c>
      <c r="G73" s="61"/>
      <c r="H73" s="61"/>
      <c r="I73" s="62"/>
    </row>
    <row r="74" spans="1:9" x14ac:dyDescent="0.25">
      <c r="A74" s="75"/>
      <c r="B74" s="54" t="s">
        <v>379</v>
      </c>
      <c r="C74" s="54">
        <v>17.28</v>
      </c>
      <c r="D74" s="54">
        <v>17.41</v>
      </c>
      <c r="E74" s="54">
        <v>17.899999999999999</v>
      </c>
      <c r="F74" s="54">
        <f t="shared" ref="F74:F105" si="2">AVERAGE(C74:E74)</f>
        <v>17.529999999999998</v>
      </c>
      <c r="G74" s="61"/>
      <c r="H74" s="61"/>
      <c r="I74" s="62"/>
    </row>
    <row r="75" spans="1:9" x14ac:dyDescent="0.25">
      <c r="A75" s="76"/>
      <c r="B75" s="56" t="s">
        <v>380</v>
      </c>
      <c r="C75" s="56">
        <v>17.16</v>
      </c>
      <c r="D75" s="56">
        <v>17.21</v>
      </c>
      <c r="E75" s="56">
        <v>17.600000000000001</v>
      </c>
      <c r="F75" s="56">
        <f t="shared" si="2"/>
        <v>17.323333333333334</v>
      </c>
      <c r="G75" s="63"/>
      <c r="H75" s="63"/>
      <c r="I75" s="64"/>
    </row>
    <row r="76" spans="1:9" x14ac:dyDescent="0.25">
      <c r="A76" s="74" t="s">
        <v>406</v>
      </c>
      <c r="B76" s="52" t="s">
        <v>378</v>
      </c>
      <c r="C76" s="52">
        <v>27.92</v>
      </c>
      <c r="D76" s="52">
        <v>27.78</v>
      </c>
      <c r="E76" s="52">
        <v>27.58</v>
      </c>
      <c r="F76" s="52">
        <f t="shared" si="2"/>
        <v>27.76</v>
      </c>
      <c r="G76" s="52">
        <f>F76-F79</f>
        <v>8.903333333333336</v>
      </c>
      <c r="H76" s="52">
        <f>G76-$G$34</f>
        <v>6.673333333333332</v>
      </c>
      <c r="I76" s="53">
        <f>2^(-H76)</f>
        <v>9.7977531996114291E-3</v>
      </c>
    </row>
    <row r="77" spans="1:9" x14ac:dyDescent="0.25">
      <c r="A77" s="75"/>
      <c r="B77" s="54" t="s">
        <v>379</v>
      </c>
      <c r="C77" s="54">
        <v>25.78</v>
      </c>
      <c r="D77" s="54">
        <v>25.98</v>
      </c>
      <c r="E77" s="54">
        <v>25.89</v>
      </c>
      <c r="F77" s="54">
        <f t="shared" si="2"/>
        <v>25.883333333333336</v>
      </c>
      <c r="G77" s="54">
        <f>F77-F80</f>
        <v>8.850000000000005</v>
      </c>
      <c r="H77" s="54">
        <f>G77-$G$34</f>
        <v>6.620000000000001</v>
      </c>
      <c r="I77" s="55">
        <f>2^(-H77)</f>
        <v>1.0166733245640104E-2</v>
      </c>
    </row>
    <row r="78" spans="1:9" x14ac:dyDescent="0.25">
      <c r="A78" s="75"/>
      <c r="B78" s="54" t="s">
        <v>380</v>
      </c>
      <c r="C78" s="54">
        <v>25.83</v>
      </c>
      <c r="D78" s="54">
        <v>25.67</v>
      </c>
      <c r="E78" s="54">
        <v>26.19</v>
      </c>
      <c r="F78" s="54">
        <f t="shared" si="2"/>
        <v>25.896666666666665</v>
      </c>
      <c r="G78" s="54">
        <f>F78-F81</f>
        <v>8.5933333333333302</v>
      </c>
      <c r="H78" s="54">
        <f>G78-$G$34</f>
        <v>6.3633333333333262</v>
      </c>
      <c r="I78" s="55">
        <f>2^(-H78)</f>
        <v>1.2146350083660176E-2</v>
      </c>
    </row>
    <row r="79" spans="1:9" x14ac:dyDescent="0.25">
      <c r="A79" s="75" t="s">
        <v>407</v>
      </c>
      <c r="B79" s="54" t="s">
        <v>378</v>
      </c>
      <c r="C79" s="54">
        <v>18.559999999999999</v>
      </c>
      <c r="D79" s="54">
        <v>18.34</v>
      </c>
      <c r="E79" s="54">
        <v>19.670000000000002</v>
      </c>
      <c r="F79" s="54">
        <f t="shared" si="2"/>
        <v>18.856666666666666</v>
      </c>
      <c r="G79" s="61"/>
      <c r="H79" s="61"/>
      <c r="I79" s="62"/>
    </row>
    <row r="80" spans="1:9" x14ac:dyDescent="0.25">
      <c r="A80" s="75"/>
      <c r="B80" s="54" t="s">
        <v>379</v>
      </c>
      <c r="C80" s="54">
        <v>17.03</v>
      </c>
      <c r="D80" s="54">
        <v>17.02</v>
      </c>
      <c r="E80" s="54">
        <v>17.05</v>
      </c>
      <c r="F80" s="54">
        <f t="shared" si="2"/>
        <v>17.033333333333331</v>
      </c>
      <c r="G80" s="61"/>
      <c r="H80" s="61"/>
      <c r="I80" s="62"/>
    </row>
    <row r="81" spans="1:9" x14ac:dyDescent="0.25">
      <c r="A81" s="76"/>
      <c r="B81" s="56" t="s">
        <v>380</v>
      </c>
      <c r="C81" s="56">
        <v>17.37</v>
      </c>
      <c r="D81" s="56">
        <v>17</v>
      </c>
      <c r="E81" s="56">
        <v>17.54</v>
      </c>
      <c r="F81" s="56">
        <f t="shared" si="2"/>
        <v>17.303333333333335</v>
      </c>
      <c r="G81" s="63"/>
      <c r="H81" s="63"/>
      <c r="I81" s="64"/>
    </row>
    <row r="83" spans="1:9" x14ac:dyDescent="0.25">
      <c r="A83" s="16" t="s">
        <v>137</v>
      </c>
      <c r="B83" s="8" t="s">
        <v>461</v>
      </c>
    </row>
    <row r="84" spans="1:9" x14ac:dyDescent="0.25">
      <c r="A84" s="34" t="s">
        <v>97</v>
      </c>
      <c r="B84" s="69" t="s">
        <v>136</v>
      </c>
      <c r="C84" s="69"/>
      <c r="D84" s="69" t="s">
        <v>108</v>
      </c>
      <c r="E84" s="69"/>
    </row>
    <row r="85" spans="1:9" x14ac:dyDescent="0.25">
      <c r="A85" s="34" t="s">
        <v>134</v>
      </c>
      <c r="B85" s="34" t="s">
        <v>131</v>
      </c>
      <c r="C85" s="34" t="s">
        <v>132</v>
      </c>
      <c r="D85" s="34" t="s">
        <v>131</v>
      </c>
      <c r="E85" s="34" t="s">
        <v>132</v>
      </c>
    </row>
    <row r="86" spans="1:9" x14ac:dyDescent="0.25">
      <c r="A86" s="69" t="s">
        <v>418</v>
      </c>
      <c r="B86" s="25">
        <v>1</v>
      </c>
      <c r="C86" s="13">
        <v>0.48632747370614371</v>
      </c>
      <c r="D86" s="13">
        <v>2.5091340058230393E-2</v>
      </c>
      <c r="E86" s="13">
        <v>1.6027205022406555E-2</v>
      </c>
    </row>
    <row r="87" spans="1:9" x14ac:dyDescent="0.25">
      <c r="A87" s="69"/>
      <c r="B87" s="13">
        <v>1.1019051158766124</v>
      </c>
      <c r="C87" s="13">
        <v>0.4708480086936731</v>
      </c>
      <c r="D87" s="13">
        <v>1.1280696840019484E-2</v>
      </c>
      <c r="E87" s="13">
        <v>1.3952492360318508E-2</v>
      </c>
    </row>
    <row r="88" spans="1:9" x14ac:dyDescent="0.25">
      <c r="A88" s="69"/>
      <c r="B88" s="13">
        <v>1.011619440301923</v>
      </c>
      <c r="C88" s="13">
        <v>0.53218509122667923</v>
      </c>
      <c r="D88" s="13">
        <v>1.4311645160472612E-2</v>
      </c>
      <c r="E88" s="13">
        <v>1.3633816994387832E-2</v>
      </c>
    </row>
    <row r="90" spans="1:9" ht="15.6" x14ac:dyDescent="0.25">
      <c r="C90" s="77" t="s">
        <v>408</v>
      </c>
      <c r="D90" s="77"/>
      <c r="E90" s="77"/>
      <c r="F90" s="39" t="s">
        <v>381</v>
      </c>
      <c r="G90" s="39" t="s">
        <v>383</v>
      </c>
      <c r="H90" s="39" t="s">
        <v>384</v>
      </c>
      <c r="I90" s="39" t="s">
        <v>417</v>
      </c>
    </row>
    <row r="91" spans="1:9" x14ac:dyDescent="0.25">
      <c r="A91" s="74" t="s">
        <v>396</v>
      </c>
      <c r="B91" s="52" t="s">
        <v>378</v>
      </c>
      <c r="C91" s="60">
        <v>18.46</v>
      </c>
      <c r="D91" s="60">
        <v>18.64</v>
      </c>
      <c r="E91" s="60">
        <v>18.600000000000001</v>
      </c>
      <c r="F91" s="52">
        <f t="shared" ref="F91:F114" si="3">AVERAGE(C91:E91)</f>
        <v>18.566666666666666</v>
      </c>
      <c r="G91" s="52">
        <f>F91-F94</f>
        <v>3.1833333333333336</v>
      </c>
      <c r="H91" s="60">
        <f>G91-$G$91</f>
        <v>0</v>
      </c>
      <c r="I91" s="65">
        <f>2^(-H91)</f>
        <v>1</v>
      </c>
    </row>
    <row r="92" spans="1:9" x14ac:dyDescent="0.25">
      <c r="A92" s="75"/>
      <c r="B92" s="54" t="s">
        <v>379</v>
      </c>
      <c r="C92" s="61">
        <v>17.97</v>
      </c>
      <c r="D92" s="61">
        <v>17.96</v>
      </c>
      <c r="E92" s="61">
        <v>17.98</v>
      </c>
      <c r="F92" s="54">
        <f t="shared" si="3"/>
        <v>17.97</v>
      </c>
      <c r="G92" s="54">
        <f>F92-F95</f>
        <v>3.0433333333333312</v>
      </c>
      <c r="H92" s="61">
        <f>G92-$G$91</f>
        <v>-0.14000000000000234</v>
      </c>
      <c r="I92" s="62">
        <f>2^(-H92)</f>
        <v>1.1019051158766124</v>
      </c>
    </row>
    <row r="93" spans="1:9" x14ac:dyDescent="0.25">
      <c r="A93" s="75"/>
      <c r="B93" s="54" t="s">
        <v>380</v>
      </c>
      <c r="C93" s="54">
        <v>17.989999999999998</v>
      </c>
      <c r="D93" s="54">
        <v>18.010000000000002</v>
      </c>
      <c r="E93" s="54">
        <v>18.059999999999999</v>
      </c>
      <c r="F93" s="54">
        <f t="shared" si="3"/>
        <v>18.02</v>
      </c>
      <c r="G93" s="54">
        <f>F93-F96</f>
        <v>3.1666666666666661</v>
      </c>
      <c r="H93" s="61">
        <f>G93-$G$91</f>
        <v>-1.6666666666667496E-2</v>
      </c>
      <c r="I93" s="62">
        <f>2^(-H93)</f>
        <v>1.011619440301923</v>
      </c>
    </row>
    <row r="94" spans="1:9" x14ac:dyDescent="0.25">
      <c r="A94" s="75" t="s">
        <v>397</v>
      </c>
      <c r="B94" s="54" t="s">
        <v>378</v>
      </c>
      <c r="C94" s="54">
        <v>15.04</v>
      </c>
      <c r="D94" s="54">
        <v>15.35</v>
      </c>
      <c r="E94" s="54">
        <v>15.76</v>
      </c>
      <c r="F94" s="54">
        <f t="shared" si="3"/>
        <v>15.383333333333333</v>
      </c>
      <c r="G94" s="61"/>
      <c r="H94" s="61"/>
      <c r="I94" s="62"/>
    </row>
    <row r="95" spans="1:9" x14ac:dyDescent="0.25">
      <c r="A95" s="75"/>
      <c r="B95" s="54" t="s">
        <v>379</v>
      </c>
      <c r="C95" s="54">
        <v>14.78</v>
      </c>
      <c r="D95" s="54">
        <v>14.79</v>
      </c>
      <c r="E95" s="54">
        <v>15.21</v>
      </c>
      <c r="F95" s="54">
        <f t="shared" si="3"/>
        <v>14.926666666666668</v>
      </c>
      <c r="G95" s="61"/>
      <c r="H95" s="61"/>
      <c r="I95" s="62"/>
    </row>
    <row r="96" spans="1:9" x14ac:dyDescent="0.25">
      <c r="A96" s="76"/>
      <c r="B96" s="56" t="s">
        <v>380</v>
      </c>
      <c r="C96" s="56">
        <v>14.72</v>
      </c>
      <c r="D96" s="56">
        <v>14.71</v>
      </c>
      <c r="E96" s="56">
        <v>15.13</v>
      </c>
      <c r="F96" s="56">
        <f t="shared" si="3"/>
        <v>14.853333333333333</v>
      </c>
      <c r="G96" s="63"/>
      <c r="H96" s="63"/>
      <c r="I96" s="64"/>
    </row>
    <row r="97" spans="1:9" x14ac:dyDescent="0.25">
      <c r="A97" s="74" t="s">
        <v>398</v>
      </c>
      <c r="B97" s="52" t="s">
        <v>378</v>
      </c>
      <c r="C97" s="52">
        <v>20.059999999999999</v>
      </c>
      <c r="D97" s="52">
        <v>19.84</v>
      </c>
      <c r="E97" s="52">
        <v>20.12</v>
      </c>
      <c r="F97" s="52">
        <f t="shared" si="3"/>
        <v>20.006666666666664</v>
      </c>
      <c r="G97" s="52">
        <f>F97-F100</f>
        <v>4.2233333333333309</v>
      </c>
      <c r="H97" s="60">
        <f>G97-$G$91</f>
        <v>1.0399999999999974</v>
      </c>
      <c r="I97" s="65">
        <f>2^(-H97)</f>
        <v>0.48632747370614371</v>
      </c>
    </row>
    <row r="98" spans="1:9" x14ac:dyDescent="0.25">
      <c r="A98" s="75"/>
      <c r="B98" s="54" t="s">
        <v>379</v>
      </c>
      <c r="C98" s="54">
        <v>18.96</v>
      </c>
      <c r="D98" s="54">
        <v>18.91</v>
      </c>
      <c r="E98" s="54">
        <v>18.93</v>
      </c>
      <c r="F98" s="54">
        <f t="shared" si="3"/>
        <v>18.933333333333334</v>
      </c>
      <c r="G98" s="54">
        <f>F98-F101</f>
        <v>4.2700000000000014</v>
      </c>
      <c r="H98" s="61">
        <f>G98-$G$91</f>
        <v>1.0866666666666678</v>
      </c>
      <c r="I98" s="62">
        <f>2^(-H98)</f>
        <v>0.4708480086936731</v>
      </c>
    </row>
    <row r="99" spans="1:9" x14ac:dyDescent="0.25">
      <c r="A99" s="75"/>
      <c r="B99" s="54" t="s">
        <v>380</v>
      </c>
      <c r="C99" s="54">
        <v>19.010000000000002</v>
      </c>
      <c r="D99" s="54">
        <v>18.91</v>
      </c>
      <c r="E99" s="54">
        <v>18.899999999999999</v>
      </c>
      <c r="F99" s="54">
        <f t="shared" si="3"/>
        <v>18.940000000000001</v>
      </c>
      <c r="G99" s="54">
        <f>F99-F102</f>
        <v>4.0933333333333355</v>
      </c>
      <c r="H99" s="61">
        <f>G99-$G$91</f>
        <v>0.91000000000000192</v>
      </c>
      <c r="I99" s="62">
        <f>2^(-H99)</f>
        <v>0.53218509122667923</v>
      </c>
    </row>
    <row r="100" spans="1:9" x14ac:dyDescent="0.25">
      <c r="A100" s="75" t="s">
        <v>399</v>
      </c>
      <c r="B100" s="54" t="s">
        <v>378</v>
      </c>
      <c r="C100" s="54">
        <v>15.7</v>
      </c>
      <c r="D100" s="54">
        <v>15.75</v>
      </c>
      <c r="E100" s="54">
        <v>15.9</v>
      </c>
      <c r="F100" s="54">
        <f t="shared" si="3"/>
        <v>15.783333333333333</v>
      </c>
      <c r="G100" s="61"/>
      <c r="H100" s="61"/>
      <c r="I100" s="62"/>
    </row>
    <row r="101" spans="1:9" x14ac:dyDescent="0.25">
      <c r="A101" s="75"/>
      <c r="B101" s="54" t="s">
        <v>379</v>
      </c>
      <c r="C101" s="54">
        <v>14.58</v>
      </c>
      <c r="D101" s="54">
        <v>14.61</v>
      </c>
      <c r="E101" s="54">
        <v>14.8</v>
      </c>
      <c r="F101" s="54">
        <f t="shared" si="3"/>
        <v>14.663333333333332</v>
      </c>
      <c r="G101" s="61"/>
      <c r="H101" s="61"/>
      <c r="I101" s="62"/>
    </row>
    <row r="102" spans="1:9" x14ac:dyDescent="0.25">
      <c r="A102" s="76"/>
      <c r="B102" s="56" t="s">
        <v>380</v>
      </c>
      <c r="C102" s="56">
        <v>14.84</v>
      </c>
      <c r="D102" s="56">
        <v>14.6</v>
      </c>
      <c r="E102" s="56">
        <v>15.1</v>
      </c>
      <c r="F102" s="56">
        <f t="shared" si="3"/>
        <v>14.846666666666666</v>
      </c>
      <c r="G102" s="63"/>
      <c r="H102" s="63"/>
      <c r="I102" s="64"/>
    </row>
    <row r="103" spans="1:9" x14ac:dyDescent="0.25">
      <c r="A103" s="74" t="s">
        <v>409</v>
      </c>
      <c r="B103" s="52" t="s">
        <v>378</v>
      </c>
      <c r="C103" s="52">
        <v>26.43</v>
      </c>
      <c r="D103" s="52">
        <v>26.91</v>
      </c>
      <c r="E103" s="52">
        <v>26.93</v>
      </c>
      <c r="F103" s="52">
        <f t="shared" si="3"/>
        <v>26.756666666666671</v>
      </c>
      <c r="G103" s="52">
        <f>F103-F106</f>
        <v>8.5000000000000071</v>
      </c>
      <c r="H103" s="60">
        <f>G103-$G$91</f>
        <v>5.3166666666666735</v>
      </c>
      <c r="I103" s="65">
        <f>2^(-H103)</f>
        <v>2.5091340058230393E-2</v>
      </c>
    </row>
    <row r="104" spans="1:9" x14ac:dyDescent="0.25">
      <c r="A104" s="75"/>
      <c r="B104" s="54" t="s">
        <v>379</v>
      </c>
      <c r="C104" s="54">
        <v>26.01</v>
      </c>
      <c r="D104" s="54">
        <v>25.82</v>
      </c>
      <c r="E104" s="54">
        <v>26.67</v>
      </c>
      <c r="F104" s="54">
        <f t="shared" si="3"/>
        <v>26.166666666666668</v>
      </c>
      <c r="G104" s="54">
        <f>F104-F107</f>
        <v>9.653333333333336</v>
      </c>
      <c r="H104" s="61">
        <f>G104-$G$91</f>
        <v>6.4700000000000024</v>
      </c>
      <c r="I104" s="62">
        <f>2^(-H104)</f>
        <v>1.1280696840019484E-2</v>
      </c>
    </row>
    <row r="105" spans="1:9" x14ac:dyDescent="0.25">
      <c r="A105" s="75"/>
      <c r="B105" s="54" t="s">
        <v>380</v>
      </c>
      <c r="C105" s="54">
        <v>25.85</v>
      </c>
      <c r="D105" s="54">
        <v>25.76</v>
      </c>
      <c r="E105" s="54">
        <v>26.34</v>
      </c>
      <c r="F105" s="54">
        <f t="shared" si="3"/>
        <v>25.983333333333334</v>
      </c>
      <c r="G105" s="54">
        <f>F105-F108</f>
        <v>9.3100000000000023</v>
      </c>
      <c r="H105" s="61">
        <f>G105-$G$91</f>
        <v>6.1266666666666687</v>
      </c>
      <c r="I105" s="62">
        <f>2^(-H105)</f>
        <v>1.4311645160472612E-2</v>
      </c>
    </row>
    <row r="106" spans="1:9" x14ac:dyDescent="0.25">
      <c r="A106" s="75" t="s">
        <v>410</v>
      </c>
      <c r="B106" s="54" t="s">
        <v>378</v>
      </c>
      <c r="C106" s="54">
        <v>18.16</v>
      </c>
      <c r="D106" s="54">
        <v>18.11</v>
      </c>
      <c r="E106" s="54">
        <v>18.5</v>
      </c>
      <c r="F106" s="54">
        <f t="shared" si="3"/>
        <v>18.256666666666664</v>
      </c>
      <c r="G106" s="61"/>
      <c r="H106" s="61"/>
      <c r="I106" s="62"/>
    </row>
    <row r="107" spans="1:9" x14ac:dyDescent="0.25">
      <c r="A107" s="75"/>
      <c r="B107" s="54" t="s">
        <v>379</v>
      </c>
      <c r="C107" s="54">
        <v>16.37</v>
      </c>
      <c r="D107" s="54">
        <v>16.34</v>
      </c>
      <c r="E107" s="54">
        <v>16.829999999999998</v>
      </c>
      <c r="F107" s="54">
        <f t="shared" si="3"/>
        <v>16.513333333333332</v>
      </c>
      <c r="G107" s="61"/>
      <c r="H107" s="61"/>
      <c r="I107" s="62"/>
    </row>
    <row r="108" spans="1:9" x14ac:dyDescent="0.25">
      <c r="A108" s="76"/>
      <c r="B108" s="56" t="s">
        <v>380</v>
      </c>
      <c r="C108" s="56">
        <v>16.54</v>
      </c>
      <c r="D108" s="56">
        <v>16.48</v>
      </c>
      <c r="E108" s="56">
        <v>17</v>
      </c>
      <c r="F108" s="56">
        <f t="shared" si="3"/>
        <v>16.673333333333332</v>
      </c>
      <c r="G108" s="63"/>
      <c r="H108" s="63"/>
      <c r="I108" s="64"/>
    </row>
    <row r="109" spans="1:9" x14ac:dyDescent="0.25">
      <c r="A109" s="74" t="s">
        <v>411</v>
      </c>
      <c r="B109" s="52" t="s">
        <v>378</v>
      </c>
      <c r="C109" s="52">
        <v>27.29</v>
      </c>
      <c r="D109" s="52">
        <v>26.41</v>
      </c>
      <c r="E109" s="52">
        <v>27.12</v>
      </c>
      <c r="F109" s="52">
        <f t="shared" si="3"/>
        <v>26.94</v>
      </c>
      <c r="G109" s="52">
        <f>F109-F112</f>
        <v>9.1466666666666647</v>
      </c>
      <c r="H109" s="60">
        <f>G109-$G$91</f>
        <v>5.9633333333333312</v>
      </c>
      <c r="I109" s="65">
        <f>2^(-H109)</f>
        <v>1.6027205022406555E-2</v>
      </c>
    </row>
    <row r="110" spans="1:9" x14ac:dyDescent="0.25">
      <c r="A110" s="75"/>
      <c r="B110" s="54" t="s">
        <v>379</v>
      </c>
      <c r="C110" s="54">
        <v>25.43</v>
      </c>
      <c r="D110" s="54">
        <v>25.25</v>
      </c>
      <c r="E110" s="54">
        <v>25.7</v>
      </c>
      <c r="F110" s="54">
        <f t="shared" si="3"/>
        <v>25.459999999999997</v>
      </c>
      <c r="G110" s="54">
        <f>F110-F113</f>
        <v>9.346666666666664</v>
      </c>
      <c r="H110" s="61">
        <f>G110-$G$91</f>
        <v>6.1633333333333304</v>
      </c>
      <c r="I110" s="62">
        <f>2^(-H110)</f>
        <v>1.3952492360318508E-2</v>
      </c>
    </row>
    <row r="111" spans="1:9" x14ac:dyDescent="0.25">
      <c r="A111" s="75"/>
      <c r="B111" s="54" t="s">
        <v>380</v>
      </c>
      <c r="C111" s="54">
        <v>25.69</v>
      </c>
      <c r="D111" s="54">
        <v>25.58</v>
      </c>
      <c r="E111" s="54">
        <v>25.82</v>
      </c>
      <c r="F111" s="54">
        <f t="shared" si="3"/>
        <v>25.696666666666669</v>
      </c>
      <c r="G111" s="54">
        <f>F111-F114</f>
        <v>9.3800000000000026</v>
      </c>
      <c r="H111" s="61">
        <f>G111-$G$91</f>
        <v>6.196666666666669</v>
      </c>
      <c r="I111" s="62">
        <f>2^(-H111)</f>
        <v>1.3633816994387832E-2</v>
      </c>
    </row>
    <row r="112" spans="1:9" x14ac:dyDescent="0.25">
      <c r="A112" s="75" t="s">
        <v>412</v>
      </c>
      <c r="B112" s="54" t="s">
        <v>378</v>
      </c>
      <c r="C112" s="54">
        <v>17.73</v>
      </c>
      <c r="D112" s="54">
        <v>17.670000000000002</v>
      </c>
      <c r="E112" s="54">
        <v>17.98</v>
      </c>
      <c r="F112" s="54">
        <f t="shared" si="3"/>
        <v>17.793333333333337</v>
      </c>
      <c r="G112" s="61"/>
      <c r="H112" s="61"/>
      <c r="I112" s="62"/>
    </row>
    <row r="113" spans="1:9" x14ac:dyDescent="0.25">
      <c r="A113" s="75"/>
      <c r="B113" s="54" t="s">
        <v>379</v>
      </c>
      <c r="C113" s="54">
        <v>15.97</v>
      </c>
      <c r="D113" s="54">
        <v>15.97</v>
      </c>
      <c r="E113" s="54">
        <v>16.399999999999999</v>
      </c>
      <c r="F113" s="54">
        <f t="shared" si="3"/>
        <v>16.113333333333333</v>
      </c>
      <c r="G113" s="61"/>
      <c r="H113" s="61"/>
      <c r="I113" s="62"/>
    </row>
    <row r="114" spans="1:9" x14ac:dyDescent="0.25">
      <c r="A114" s="76"/>
      <c r="B114" s="56" t="s">
        <v>380</v>
      </c>
      <c r="C114" s="56">
        <v>16.5</v>
      </c>
      <c r="D114" s="56">
        <v>15.99</v>
      </c>
      <c r="E114" s="56">
        <v>16.46</v>
      </c>
      <c r="F114" s="56">
        <f t="shared" si="3"/>
        <v>16.316666666666666</v>
      </c>
      <c r="G114" s="63"/>
      <c r="H114" s="63"/>
      <c r="I114" s="64"/>
    </row>
    <row r="115" spans="1:9" x14ac:dyDescent="0.25">
      <c r="A115" s="43"/>
      <c r="B115" s="26"/>
      <c r="C115" s="26"/>
      <c r="D115" s="26"/>
      <c r="E115" s="26"/>
      <c r="F115" s="26"/>
    </row>
    <row r="119" spans="1:9" ht="13.2" customHeight="1" x14ac:dyDescent="0.25"/>
    <row r="126" spans="1:9" ht="13.2" customHeight="1" x14ac:dyDescent="0.25"/>
  </sheetData>
  <mergeCells count="44">
    <mergeCell ref="A103:A105"/>
    <mergeCell ref="A106:A108"/>
    <mergeCell ref="A109:A111"/>
    <mergeCell ref="A112:A114"/>
    <mergeCell ref="A91:A93"/>
    <mergeCell ref="A94:A96"/>
    <mergeCell ref="A97:A99"/>
    <mergeCell ref="A100:A102"/>
    <mergeCell ref="C90:E90"/>
    <mergeCell ref="A86:A88"/>
    <mergeCell ref="B84:C84"/>
    <mergeCell ref="D84:E84"/>
    <mergeCell ref="A52:A54"/>
    <mergeCell ref="A55:A57"/>
    <mergeCell ref="A58:A60"/>
    <mergeCell ref="A61:A63"/>
    <mergeCell ref="A64:A66"/>
    <mergeCell ref="A67:A69"/>
    <mergeCell ref="A70:A72"/>
    <mergeCell ref="A73:A75"/>
    <mergeCell ref="A76:A78"/>
    <mergeCell ref="A79:A81"/>
    <mergeCell ref="A37:A39"/>
    <mergeCell ref="A40:A42"/>
    <mergeCell ref="A43:A45"/>
    <mergeCell ref="A46:A48"/>
    <mergeCell ref="A49:A51"/>
    <mergeCell ref="A22:A24"/>
    <mergeCell ref="A25:A27"/>
    <mergeCell ref="A28:A30"/>
    <mergeCell ref="A31:A33"/>
    <mergeCell ref="A34:A36"/>
    <mergeCell ref="A10:A12"/>
    <mergeCell ref="A13:A15"/>
    <mergeCell ref="A16:A18"/>
    <mergeCell ref="A19:A21"/>
    <mergeCell ref="C9:E9"/>
    <mergeCell ref="A5:A7"/>
    <mergeCell ref="B3:C3"/>
    <mergeCell ref="D3:E3"/>
    <mergeCell ref="L3:M3"/>
    <mergeCell ref="J3:K3"/>
    <mergeCell ref="F3:G3"/>
    <mergeCell ref="H3:I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F24" sqref="F24"/>
    </sheetView>
  </sheetViews>
  <sheetFormatPr defaultRowHeight="13.8" x14ac:dyDescent="0.25"/>
  <cols>
    <col min="1" max="1" width="20.6640625" customWidth="1"/>
    <col min="2" max="11" width="10.77734375" customWidth="1"/>
    <col min="12" max="12" width="13.109375" bestFit="1" customWidth="1"/>
  </cols>
  <sheetData>
    <row r="1" spans="1:12" x14ac:dyDescent="0.25">
      <c r="A1" s="1" t="s">
        <v>54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A2" s="19" t="s">
        <v>6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x14ac:dyDescent="0.25">
      <c r="A3" s="42" t="s">
        <v>138</v>
      </c>
      <c r="B3" s="42" t="s">
        <v>139</v>
      </c>
      <c r="C3" s="42" t="s">
        <v>141</v>
      </c>
      <c r="D3" s="42" t="s">
        <v>142</v>
      </c>
      <c r="E3" s="42" t="s">
        <v>143</v>
      </c>
      <c r="F3" s="42" t="s">
        <v>144</v>
      </c>
      <c r="G3" s="42" t="s">
        <v>145</v>
      </c>
      <c r="H3" s="42" t="s">
        <v>146</v>
      </c>
      <c r="I3" s="42" t="s">
        <v>147</v>
      </c>
      <c r="J3" s="42" t="s">
        <v>148</v>
      </c>
      <c r="K3" s="42" t="s">
        <v>149</v>
      </c>
      <c r="L3" s="42" t="s">
        <v>140</v>
      </c>
    </row>
    <row r="4" spans="1:12" x14ac:dyDescent="0.25">
      <c r="A4" s="70" t="s">
        <v>356</v>
      </c>
      <c r="B4" s="42" t="s">
        <v>150</v>
      </c>
      <c r="C4" s="42" t="s">
        <v>151</v>
      </c>
      <c r="D4" s="42" t="s">
        <v>152</v>
      </c>
      <c r="E4" s="42" t="s">
        <v>153</v>
      </c>
      <c r="F4" s="42" t="s">
        <v>154</v>
      </c>
      <c r="G4" s="42" t="s">
        <v>155</v>
      </c>
      <c r="H4" s="42" t="s">
        <v>156</v>
      </c>
      <c r="I4" s="42" t="s">
        <v>157</v>
      </c>
      <c r="J4" s="42" t="s">
        <v>158</v>
      </c>
      <c r="K4" s="42" t="s">
        <v>159</v>
      </c>
      <c r="L4" s="42" t="s">
        <v>160</v>
      </c>
    </row>
    <row r="5" spans="1:12" x14ac:dyDescent="0.25">
      <c r="A5" s="70"/>
      <c r="B5" s="42" t="s">
        <v>161</v>
      </c>
      <c r="C5" s="42" t="s">
        <v>162</v>
      </c>
      <c r="D5" s="42" t="s">
        <v>163</v>
      </c>
      <c r="E5" s="42" t="s">
        <v>164</v>
      </c>
      <c r="F5" s="42" t="s">
        <v>165</v>
      </c>
      <c r="G5" s="42" t="s">
        <v>166</v>
      </c>
      <c r="H5" s="42" t="s">
        <v>167</v>
      </c>
      <c r="I5" s="42" t="s">
        <v>168</v>
      </c>
      <c r="J5" s="42" t="s">
        <v>169</v>
      </c>
      <c r="K5" s="42" t="s">
        <v>170</v>
      </c>
      <c r="L5" s="42" t="s">
        <v>171</v>
      </c>
    </row>
    <row r="6" spans="1:12" x14ac:dyDescent="0.25">
      <c r="A6" s="70"/>
      <c r="B6" s="42" t="s">
        <v>172</v>
      </c>
      <c r="C6" s="42" t="s">
        <v>151</v>
      </c>
      <c r="D6" s="42" t="s">
        <v>173</v>
      </c>
      <c r="E6" s="42" t="s">
        <v>174</v>
      </c>
      <c r="F6" s="42" t="s">
        <v>175</v>
      </c>
      <c r="G6" s="42" t="s">
        <v>176</v>
      </c>
      <c r="H6" s="42" t="s">
        <v>177</v>
      </c>
      <c r="I6" s="42" t="s">
        <v>178</v>
      </c>
      <c r="J6" s="42" t="s">
        <v>179</v>
      </c>
      <c r="K6" s="42" t="s">
        <v>180</v>
      </c>
      <c r="L6" s="42" t="s">
        <v>181</v>
      </c>
    </row>
    <row r="7" spans="1:12" x14ac:dyDescent="0.25">
      <c r="A7" s="11"/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1:12" x14ac:dyDescent="0.25">
      <c r="A8" s="1" t="s">
        <v>544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1:12" x14ac:dyDescent="0.25">
      <c r="A9" s="19" t="s">
        <v>3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</row>
    <row r="10" spans="1:12" x14ac:dyDescent="0.25">
      <c r="A10" s="42" t="s">
        <v>138</v>
      </c>
      <c r="B10" s="42" t="s">
        <v>139</v>
      </c>
      <c r="C10" s="42" t="s">
        <v>143</v>
      </c>
      <c r="D10" s="42" t="s">
        <v>145</v>
      </c>
      <c r="E10" s="42" t="s">
        <v>140</v>
      </c>
      <c r="F10" s="20"/>
      <c r="G10" s="20"/>
      <c r="H10" s="20"/>
      <c r="I10" s="20"/>
      <c r="J10" s="20"/>
      <c r="K10" s="20"/>
      <c r="L10" s="20"/>
    </row>
    <row r="11" spans="1:12" x14ac:dyDescent="0.25">
      <c r="A11" s="70" t="s">
        <v>356</v>
      </c>
      <c r="B11" s="42" t="s">
        <v>182</v>
      </c>
      <c r="C11" s="42" t="s">
        <v>183</v>
      </c>
      <c r="D11" s="42" t="s">
        <v>184</v>
      </c>
      <c r="E11" s="42" t="s">
        <v>185</v>
      </c>
      <c r="F11" s="20"/>
      <c r="G11" s="20"/>
      <c r="H11" s="20"/>
      <c r="I11" s="20"/>
      <c r="J11" s="20"/>
      <c r="K11" s="20"/>
      <c r="L11" s="20"/>
    </row>
    <row r="12" spans="1:12" x14ac:dyDescent="0.25">
      <c r="A12" s="70"/>
      <c r="B12" s="42" t="s">
        <v>186</v>
      </c>
      <c r="C12" s="42" t="s">
        <v>187</v>
      </c>
      <c r="D12" s="42" t="s">
        <v>188</v>
      </c>
      <c r="E12" s="42" t="s">
        <v>189</v>
      </c>
      <c r="F12" s="20"/>
      <c r="G12" s="20"/>
      <c r="H12" s="20"/>
      <c r="I12" s="20"/>
      <c r="J12" s="20"/>
      <c r="K12" s="20"/>
      <c r="L12" s="20"/>
    </row>
    <row r="13" spans="1:12" x14ac:dyDescent="0.25">
      <c r="A13" s="70"/>
      <c r="B13" s="42" t="s">
        <v>190</v>
      </c>
      <c r="C13" s="42" t="s">
        <v>191</v>
      </c>
      <c r="D13" s="42" t="s">
        <v>192</v>
      </c>
      <c r="E13" s="42" t="s">
        <v>193</v>
      </c>
      <c r="F13" s="20"/>
      <c r="G13" s="20"/>
      <c r="H13" s="20"/>
      <c r="I13" s="20"/>
      <c r="J13" s="20"/>
      <c r="K13" s="20"/>
      <c r="L13" s="20"/>
    </row>
    <row r="14" spans="1:12" x14ac:dyDescent="0.25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</row>
    <row r="15" spans="1:12" x14ac:dyDescent="0.25">
      <c r="A15" s="1" t="s">
        <v>545</v>
      </c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</row>
    <row r="16" spans="1:12" x14ac:dyDescent="0.25">
      <c r="A16" s="19" t="s">
        <v>69</v>
      </c>
      <c r="B16" s="3"/>
      <c r="C16" s="3"/>
      <c r="D16" s="20"/>
      <c r="E16" s="20"/>
      <c r="F16" s="20"/>
      <c r="G16" s="20"/>
      <c r="H16" s="20"/>
      <c r="I16" s="20"/>
      <c r="J16" s="20"/>
      <c r="K16" s="20"/>
      <c r="L16" s="8"/>
    </row>
    <row r="17" spans="1:12" x14ac:dyDescent="0.25">
      <c r="A17" s="66" t="s">
        <v>138</v>
      </c>
      <c r="B17" s="42" t="s">
        <v>143</v>
      </c>
      <c r="C17" s="42" t="s">
        <v>143</v>
      </c>
      <c r="D17" s="42" t="s">
        <v>139</v>
      </c>
      <c r="E17" s="20"/>
      <c r="F17" s="20"/>
      <c r="G17" s="20"/>
      <c r="H17" s="20"/>
      <c r="I17" s="20"/>
      <c r="J17" s="20"/>
      <c r="K17" s="20"/>
      <c r="L17" s="8"/>
    </row>
    <row r="18" spans="1:12" x14ac:dyDescent="0.25">
      <c r="A18" s="68"/>
      <c r="B18" s="42" t="s">
        <v>263</v>
      </c>
      <c r="C18" s="42" t="s">
        <v>264</v>
      </c>
      <c r="D18" s="42"/>
      <c r="E18" s="8"/>
      <c r="F18" s="8"/>
      <c r="G18" s="8"/>
      <c r="H18" s="8"/>
      <c r="I18" s="8"/>
      <c r="J18" s="8"/>
      <c r="K18" s="8"/>
      <c r="L18" s="8"/>
    </row>
    <row r="19" spans="1:12" ht="15.6" x14ac:dyDescent="0.25">
      <c r="A19" s="41" t="s">
        <v>92</v>
      </c>
      <c r="B19" s="9">
        <v>4</v>
      </c>
      <c r="C19" s="9">
        <v>0</v>
      </c>
      <c r="D19" s="9">
        <v>0</v>
      </c>
      <c r="E19" s="8"/>
      <c r="F19" s="8"/>
      <c r="G19" s="8"/>
      <c r="H19" s="8"/>
      <c r="I19" s="8"/>
      <c r="J19" s="8"/>
      <c r="K19" s="8"/>
      <c r="L19" s="8"/>
    </row>
    <row r="20" spans="1:12" ht="15.6" x14ac:dyDescent="0.25">
      <c r="A20" s="41" t="s">
        <v>90</v>
      </c>
      <c r="B20" s="9">
        <v>5</v>
      </c>
      <c r="C20" s="9">
        <v>20</v>
      </c>
      <c r="D20" s="9">
        <v>20</v>
      </c>
      <c r="E20" s="8"/>
      <c r="F20" s="8"/>
      <c r="G20" s="8"/>
      <c r="H20" s="8"/>
      <c r="I20" s="8"/>
      <c r="J20" s="8"/>
      <c r="K20" s="8"/>
      <c r="L20" s="8"/>
    </row>
    <row r="21" spans="1:12" ht="44.4" x14ac:dyDescent="0.25">
      <c r="A21" s="41" t="s">
        <v>357</v>
      </c>
      <c r="B21" s="10" t="s">
        <v>365</v>
      </c>
      <c r="C21" s="10" t="s">
        <v>366</v>
      </c>
      <c r="D21" s="10" t="s">
        <v>366</v>
      </c>
      <c r="E21" s="8"/>
      <c r="F21" s="8"/>
      <c r="G21" s="8"/>
      <c r="H21" s="8"/>
      <c r="I21" s="8"/>
      <c r="J21" s="8"/>
      <c r="K21" s="8"/>
      <c r="L21" s="8"/>
    </row>
    <row r="22" spans="1:12" x14ac:dyDescent="0.25">
      <c r="A22" s="3"/>
      <c r="B22" s="3"/>
      <c r="C22" s="3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25">
      <c r="A23" s="19" t="s">
        <v>36</v>
      </c>
      <c r="B23" s="3"/>
      <c r="C23" s="3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25">
      <c r="A24" s="66" t="s">
        <v>138</v>
      </c>
      <c r="B24" s="42" t="s">
        <v>143</v>
      </c>
      <c r="C24" s="42" t="s">
        <v>143</v>
      </c>
      <c r="D24" s="42" t="s">
        <v>139</v>
      </c>
      <c r="E24" s="8"/>
      <c r="F24" s="8"/>
      <c r="G24" s="8"/>
      <c r="H24" s="8"/>
      <c r="I24" s="8"/>
      <c r="J24" s="8"/>
      <c r="K24" s="8"/>
      <c r="L24" s="8"/>
    </row>
    <row r="25" spans="1:12" x14ac:dyDescent="0.25">
      <c r="A25" s="68"/>
      <c r="B25" s="42" t="s">
        <v>263</v>
      </c>
      <c r="C25" s="42" t="s">
        <v>264</v>
      </c>
      <c r="D25" s="42"/>
      <c r="E25" s="8"/>
      <c r="F25" s="8"/>
      <c r="G25" s="8"/>
      <c r="H25" s="8"/>
      <c r="I25" s="8"/>
      <c r="J25" s="8"/>
      <c r="K25" s="8"/>
      <c r="L25" s="8"/>
    </row>
    <row r="26" spans="1:12" ht="15.6" x14ac:dyDescent="0.25">
      <c r="A26" s="41" t="s">
        <v>92</v>
      </c>
      <c r="B26" s="9">
        <v>3</v>
      </c>
      <c r="C26" s="9">
        <v>0</v>
      </c>
      <c r="D26" s="9">
        <v>0</v>
      </c>
      <c r="E26" s="8"/>
      <c r="F26" s="8"/>
      <c r="G26" s="8"/>
      <c r="H26" s="8"/>
      <c r="I26" s="8"/>
      <c r="J26" s="8"/>
      <c r="K26" s="8"/>
      <c r="L26" s="8"/>
    </row>
    <row r="27" spans="1:12" ht="15.6" x14ac:dyDescent="0.25">
      <c r="A27" s="41" t="s">
        <v>90</v>
      </c>
      <c r="B27" s="9">
        <v>4</v>
      </c>
      <c r="C27" s="9">
        <v>21</v>
      </c>
      <c r="D27" s="9">
        <v>20</v>
      </c>
      <c r="E27" s="8"/>
      <c r="F27" s="8"/>
      <c r="G27" s="8"/>
      <c r="H27" s="8"/>
      <c r="I27" s="8"/>
      <c r="J27" s="8"/>
      <c r="K27" s="8"/>
      <c r="L27" s="8"/>
    </row>
    <row r="28" spans="1:12" ht="44.4" x14ac:dyDescent="0.25">
      <c r="A28" s="41" t="s">
        <v>357</v>
      </c>
      <c r="B28" s="10" t="s">
        <v>367</v>
      </c>
      <c r="C28" s="10" t="s">
        <v>368</v>
      </c>
      <c r="D28" s="10" t="s">
        <v>366</v>
      </c>
      <c r="E28" s="8"/>
      <c r="F28" s="8"/>
      <c r="G28" s="8"/>
      <c r="H28" s="8"/>
      <c r="I28" s="8"/>
      <c r="J28" s="8"/>
      <c r="K28" s="8"/>
      <c r="L28" s="8"/>
    </row>
    <row r="29" spans="1:12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</sheetData>
  <mergeCells count="4">
    <mergeCell ref="A4:A6"/>
    <mergeCell ref="A11:A13"/>
    <mergeCell ref="A17:A18"/>
    <mergeCell ref="A24:A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8" sqref="E8"/>
    </sheetView>
  </sheetViews>
  <sheetFormatPr defaultRowHeight="13.8" x14ac:dyDescent="0.25"/>
  <cols>
    <col min="1" max="1" width="20.44140625" customWidth="1"/>
    <col min="2" max="3" width="12.109375" bestFit="1" customWidth="1"/>
  </cols>
  <sheetData>
    <row r="1" spans="1:3" x14ac:dyDescent="0.25">
      <c r="A1" s="16" t="s">
        <v>546</v>
      </c>
    </row>
    <row r="2" spans="1:3" x14ac:dyDescent="0.25">
      <c r="A2" s="8" t="s">
        <v>274</v>
      </c>
    </row>
    <row r="3" spans="1:3" x14ac:dyDescent="0.25">
      <c r="A3" s="22"/>
      <c r="B3" s="22" t="s">
        <v>270</v>
      </c>
      <c r="C3" s="22" t="s">
        <v>273</v>
      </c>
    </row>
    <row r="4" spans="1:3" x14ac:dyDescent="0.25">
      <c r="A4" s="22" t="s">
        <v>271</v>
      </c>
      <c r="B4" s="22">
        <v>23</v>
      </c>
      <c r="C4" s="22">
        <v>23</v>
      </c>
    </row>
    <row r="5" spans="1:3" x14ac:dyDescent="0.25">
      <c r="A5" s="22" t="s">
        <v>272</v>
      </c>
      <c r="B5" s="22">
        <v>19</v>
      </c>
      <c r="C5" s="22">
        <v>12</v>
      </c>
    </row>
    <row r="7" spans="1:3" x14ac:dyDescent="0.25">
      <c r="A7" s="16" t="s">
        <v>547</v>
      </c>
    </row>
    <row r="8" spans="1:3" x14ac:dyDescent="0.25">
      <c r="A8" s="8" t="s">
        <v>275</v>
      </c>
    </row>
    <row r="9" spans="1:3" x14ac:dyDescent="0.25">
      <c r="A9" s="22"/>
      <c r="B9" s="22" t="s">
        <v>270</v>
      </c>
      <c r="C9" s="22" t="s">
        <v>273</v>
      </c>
    </row>
    <row r="10" spans="1:3" x14ac:dyDescent="0.25">
      <c r="A10" s="22" t="s">
        <v>271</v>
      </c>
      <c r="B10" s="22">
        <v>23</v>
      </c>
      <c r="C10" s="22">
        <v>23</v>
      </c>
    </row>
    <row r="11" spans="1:3" x14ac:dyDescent="0.25">
      <c r="A11" s="22" t="s">
        <v>272</v>
      </c>
      <c r="B11" s="22">
        <v>16</v>
      </c>
      <c r="C11" s="22">
        <v>1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N17" sqref="N17"/>
    </sheetView>
  </sheetViews>
  <sheetFormatPr defaultRowHeight="13.2" x14ac:dyDescent="0.25"/>
  <cols>
    <col min="1" max="1" width="10.109375" style="8" customWidth="1"/>
    <col min="2" max="2" width="12.6640625" style="8" customWidth="1"/>
    <col min="3" max="11" width="8.88671875" style="8"/>
    <col min="12" max="12" width="12.5546875" style="20" bestFit="1" customWidth="1"/>
    <col min="13" max="16384" width="8.88671875" style="8"/>
  </cols>
  <sheetData>
    <row r="1" spans="1:12" x14ac:dyDescent="0.25">
      <c r="A1" s="78" t="s">
        <v>548</v>
      </c>
      <c r="B1" s="78"/>
    </row>
    <row r="2" spans="1:12" x14ac:dyDescent="0.25">
      <c r="A2" s="79" t="s">
        <v>69</v>
      </c>
      <c r="B2" s="79"/>
    </row>
    <row r="3" spans="1:12" x14ac:dyDescent="0.25">
      <c r="A3" s="69" t="s">
        <v>502</v>
      </c>
      <c r="B3" s="69"/>
      <c r="C3" s="42" t="s">
        <v>491</v>
      </c>
      <c r="D3" s="42" t="s">
        <v>492</v>
      </c>
      <c r="E3" s="42" t="s">
        <v>493</v>
      </c>
      <c r="F3" s="42" t="s">
        <v>494</v>
      </c>
      <c r="G3" s="42" t="s">
        <v>495</v>
      </c>
      <c r="H3" s="42" t="s">
        <v>496</v>
      </c>
      <c r="I3" s="42" t="s">
        <v>497</v>
      </c>
      <c r="J3" s="42" t="s">
        <v>498</v>
      </c>
      <c r="K3" s="20"/>
      <c r="L3" s="47" t="s">
        <v>503</v>
      </c>
    </row>
    <row r="4" spans="1:12" x14ac:dyDescent="0.25">
      <c r="A4" s="70" t="s">
        <v>504</v>
      </c>
      <c r="B4" s="70" t="s">
        <v>505</v>
      </c>
      <c r="C4" s="42">
        <v>114</v>
      </c>
      <c r="D4" s="42">
        <v>114</v>
      </c>
      <c r="E4" s="42">
        <v>114</v>
      </c>
      <c r="F4" s="42">
        <v>113</v>
      </c>
      <c r="G4" s="42">
        <v>113</v>
      </c>
      <c r="H4" s="42">
        <v>112</v>
      </c>
      <c r="I4" s="42">
        <v>112</v>
      </c>
      <c r="J4" s="42">
        <v>112</v>
      </c>
      <c r="K4" s="20"/>
      <c r="L4" s="42">
        <v>134</v>
      </c>
    </row>
    <row r="5" spans="1:12" x14ac:dyDescent="0.25">
      <c r="A5" s="70"/>
      <c r="B5" s="70"/>
      <c r="C5" s="42">
        <v>124</v>
      </c>
      <c r="D5" s="42">
        <v>124</v>
      </c>
      <c r="E5" s="42">
        <v>124</v>
      </c>
      <c r="F5" s="42">
        <v>124</v>
      </c>
      <c r="G5" s="42">
        <v>124</v>
      </c>
      <c r="H5" s="42">
        <v>124</v>
      </c>
      <c r="I5" s="42">
        <v>123</v>
      </c>
      <c r="J5" s="42">
        <v>123</v>
      </c>
      <c r="K5" s="20"/>
      <c r="L5" s="42">
        <v>134</v>
      </c>
    </row>
    <row r="6" spans="1:12" x14ac:dyDescent="0.25">
      <c r="A6" s="70"/>
      <c r="B6" s="70"/>
      <c r="C6" s="42">
        <v>120</v>
      </c>
      <c r="D6" s="42">
        <v>120</v>
      </c>
      <c r="E6" s="42">
        <v>120</v>
      </c>
      <c r="F6" s="42">
        <v>120</v>
      </c>
      <c r="G6" s="42">
        <v>118</v>
      </c>
      <c r="H6" s="42">
        <v>118</v>
      </c>
      <c r="I6" s="42">
        <v>118</v>
      </c>
      <c r="J6" s="42">
        <v>118</v>
      </c>
      <c r="K6" s="20"/>
      <c r="L6" s="42">
        <v>129</v>
      </c>
    </row>
    <row r="7" spans="1:12" x14ac:dyDescent="0.25">
      <c r="A7" s="70"/>
      <c r="B7" s="70" t="s">
        <v>499</v>
      </c>
      <c r="C7" s="42">
        <v>108</v>
      </c>
      <c r="D7" s="42">
        <v>101</v>
      </c>
      <c r="E7" s="42">
        <v>97</v>
      </c>
      <c r="F7" s="42">
        <v>95</v>
      </c>
      <c r="G7" s="42">
        <v>95</v>
      </c>
      <c r="H7" s="42">
        <v>95</v>
      </c>
      <c r="I7" s="42">
        <v>95</v>
      </c>
      <c r="J7" s="42">
        <v>95</v>
      </c>
      <c r="K7" s="20"/>
      <c r="L7" s="42">
        <v>121</v>
      </c>
    </row>
    <row r="8" spans="1:12" x14ac:dyDescent="0.25">
      <c r="A8" s="70"/>
      <c r="B8" s="70"/>
      <c r="C8" s="42">
        <v>116</v>
      </c>
      <c r="D8" s="42">
        <v>109</v>
      </c>
      <c r="E8" s="42">
        <v>104</v>
      </c>
      <c r="F8" s="42">
        <v>98</v>
      </c>
      <c r="G8" s="42">
        <v>98</v>
      </c>
      <c r="H8" s="42">
        <v>98</v>
      </c>
      <c r="I8" s="42">
        <v>98</v>
      </c>
      <c r="J8" s="42">
        <v>98</v>
      </c>
      <c r="K8" s="20"/>
      <c r="L8" s="42">
        <v>129</v>
      </c>
    </row>
    <row r="9" spans="1:12" x14ac:dyDescent="0.25">
      <c r="A9" s="70"/>
      <c r="B9" s="70"/>
      <c r="C9" s="42">
        <v>114</v>
      </c>
      <c r="D9" s="42">
        <v>109</v>
      </c>
      <c r="E9" s="42">
        <v>105</v>
      </c>
      <c r="F9" s="42">
        <v>104</v>
      </c>
      <c r="G9" s="42">
        <v>104</v>
      </c>
      <c r="H9" s="42">
        <v>103</v>
      </c>
      <c r="I9" s="42">
        <v>103</v>
      </c>
      <c r="J9" s="42">
        <v>103</v>
      </c>
      <c r="K9" s="20"/>
      <c r="L9" s="42">
        <v>126</v>
      </c>
    </row>
    <row r="10" spans="1:12" x14ac:dyDescent="0.25">
      <c r="A10" s="70"/>
      <c r="B10" s="70" t="s">
        <v>500</v>
      </c>
      <c r="C10" s="42">
        <v>101</v>
      </c>
      <c r="D10" s="42">
        <v>92</v>
      </c>
      <c r="E10" s="42">
        <v>82</v>
      </c>
      <c r="F10" s="42">
        <v>80</v>
      </c>
      <c r="G10" s="42">
        <v>78</v>
      </c>
      <c r="H10" s="42">
        <v>77</v>
      </c>
      <c r="I10" s="42">
        <v>77</v>
      </c>
      <c r="J10" s="42">
        <v>75</v>
      </c>
      <c r="K10" s="20"/>
      <c r="L10" s="42">
        <v>111</v>
      </c>
    </row>
    <row r="11" spans="1:12" x14ac:dyDescent="0.25">
      <c r="A11" s="70"/>
      <c r="B11" s="70"/>
      <c r="C11" s="42">
        <v>120</v>
      </c>
      <c r="D11" s="42">
        <v>100</v>
      </c>
      <c r="E11" s="42">
        <v>88</v>
      </c>
      <c r="F11" s="42">
        <v>84</v>
      </c>
      <c r="G11" s="42">
        <v>83</v>
      </c>
      <c r="H11" s="42">
        <v>81</v>
      </c>
      <c r="I11" s="42">
        <v>79</v>
      </c>
      <c r="J11" s="42">
        <v>78</v>
      </c>
      <c r="K11" s="20"/>
      <c r="L11" s="42">
        <v>133</v>
      </c>
    </row>
    <row r="12" spans="1:12" x14ac:dyDescent="0.25">
      <c r="A12" s="70"/>
      <c r="B12" s="70"/>
      <c r="C12" s="42">
        <v>110</v>
      </c>
      <c r="D12" s="42">
        <v>100</v>
      </c>
      <c r="E12" s="42">
        <v>90</v>
      </c>
      <c r="F12" s="42">
        <v>89</v>
      </c>
      <c r="G12" s="42">
        <v>89</v>
      </c>
      <c r="H12" s="42">
        <v>88</v>
      </c>
      <c r="I12" s="42">
        <v>88</v>
      </c>
      <c r="J12" s="42">
        <v>87</v>
      </c>
      <c r="K12" s="20"/>
      <c r="L12" s="42">
        <v>129</v>
      </c>
    </row>
    <row r="13" spans="1:12" x14ac:dyDescent="0.25">
      <c r="A13" s="70"/>
      <c r="B13" s="70" t="s">
        <v>501</v>
      </c>
      <c r="C13" s="42">
        <v>104</v>
      </c>
      <c r="D13" s="42">
        <v>56</v>
      </c>
      <c r="E13" s="42">
        <v>50</v>
      </c>
      <c r="F13" s="42">
        <v>45</v>
      </c>
      <c r="G13" s="42">
        <v>44</v>
      </c>
      <c r="H13" s="42">
        <v>42</v>
      </c>
      <c r="I13" s="42">
        <v>41</v>
      </c>
      <c r="J13" s="42">
        <v>40</v>
      </c>
      <c r="K13" s="20"/>
      <c r="L13" s="42">
        <v>129</v>
      </c>
    </row>
    <row r="14" spans="1:12" x14ac:dyDescent="0.25">
      <c r="A14" s="70"/>
      <c r="B14" s="70"/>
      <c r="C14" s="42">
        <v>91</v>
      </c>
      <c r="D14" s="42">
        <v>83</v>
      </c>
      <c r="E14" s="42">
        <v>79</v>
      </c>
      <c r="F14" s="42">
        <v>77</v>
      </c>
      <c r="G14" s="42">
        <v>77</v>
      </c>
      <c r="H14" s="42">
        <v>77</v>
      </c>
      <c r="I14" s="42">
        <v>77</v>
      </c>
      <c r="J14" s="42">
        <v>77</v>
      </c>
      <c r="K14" s="20"/>
      <c r="L14" s="42">
        <v>118</v>
      </c>
    </row>
    <row r="15" spans="1:12" x14ac:dyDescent="0.25">
      <c r="A15" s="70"/>
      <c r="B15" s="70"/>
      <c r="C15" s="42">
        <v>100</v>
      </c>
      <c r="D15" s="42">
        <v>97</v>
      </c>
      <c r="E15" s="42">
        <v>93</v>
      </c>
      <c r="F15" s="42">
        <v>89</v>
      </c>
      <c r="G15" s="42">
        <v>88</v>
      </c>
      <c r="H15" s="42">
        <v>88</v>
      </c>
      <c r="I15" s="42">
        <v>87</v>
      </c>
      <c r="J15" s="42">
        <v>86</v>
      </c>
      <c r="K15" s="20"/>
      <c r="L15" s="42">
        <v>121</v>
      </c>
    </row>
    <row r="17" spans="1:12" x14ac:dyDescent="0.25">
      <c r="A17" s="78" t="s">
        <v>549</v>
      </c>
      <c r="B17" s="78"/>
    </row>
    <row r="18" spans="1:12" x14ac:dyDescent="0.25">
      <c r="A18" s="79" t="s">
        <v>506</v>
      </c>
      <c r="B18" s="79"/>
    </row>
    <row r="19" spans="1:12" x14ac:dyDescent="0.25">
      <c r="A19" s="69" t="s">
        <v>502</v>
      </c>
      <c r="B19" s="69"/>
      <c r="C19" s="42" t="s">
        <v>491</v>
      </c>
      <c r="D19" s="42" t="s">
        <v>492</v>
      </c>
      <c r="E19" s="42" t="s">
        <v>493</v>
      </c>
      <c r="F19" s="42" t="s">
        <v>494</v>
      </c>
      <c r="G19" s="42" t="s">
        <v>495</v>
      </c>
      <c r="H19" s="42" t="s">
        <v>496</v>
      </c>
      <c r="I19" s="42" t="s">
        <v>497</v>
      </c>
      <c r="J19" s="42" t="s">
        <v>498</v>
      </c>
      <c r="K19" s="20"/>
      <c r="L19" s="47" t="s">
        <v>503</v>
      </c>
    </row>
    <row r="20" spans="1:12" x14ac:dyDescent="0.25">
      <c r="A20" s="70" t="s">
        <v>504</v>
      </c>
      <c r="B20" s="70" t="s">
        <v>505</v>
      </c>
      <c r="C20" s="42">
        <v>134</v>
      </c>
      <c r="D20" s="42">
        <v>134</v>
      </c>
      <c r="E20" s="42">
        <v>134</v>
      </c>
      <c r="F20" s="42">
        <v>134</v>
      </c>
      <c r="G20" s="42">
        <v>134</v>
      </c>
      <c r="H20" s="42">
        <v>131</v>
      </c>
      <c r="I20" s="42">
        <v>131</v>
      </c>
      <c r="J20" s="42">
        <v>131</v>
      </c>
      <c r="K20" s="20"/>
      <c r="L20" s="42">
        <v>145</v>
      </c>
    </row>
    <row r="21" spans="1:12" x14ac:dyDescent="0.25">
      <c r="A21" s="70"/>
      <c r="B21" s="70"/>
      <c r="C21" s="42">
        <v>121</v>
      </c>
      <c r="D21" s="42">
        <v>121</v>
      </c>
      <c r="E21" s="42">
        <v>121</v>
      </c>
      <c r="F21" s="42">
        <v>121</v>
      </c>
      <c r="G21" s="42">
        <v>120</v>
      </c>
      <c r="H21" s="42">
        <v>120</v>
      </c>
      <c r="I21" s="42">
        <v>120</v>
      </c>
      <c r="J21" s="42">
        <v>120</v>
      </c>
      <c r="K21" s="20"/>
      <c r="L21" s="42">
        <v>135</v>
      </c>
    </row>
    <row r="22" spans="1:12" x14ac:dyDescent="0.25">
      <c r="A22" s="70"/>
      <c r="B22" s="70"/>
      <c r="C22" s="42">
        <v>107</v>
      </c>
      <c r="D22" s="42">
        <v>107</v>
      </c>
      <c r="E22" s="42">
        <v>107</v>
      </c>
      <c r="F22" s="42">
        <v>107</v>
      </c>
      <c r="G22" s="42">
        <v>106</v>
      </c>
      <c r="H22" s="42">
        <v>105</v>
      </c>
      <c r="I22" s="42">
        <v>105</v>
      </c>
      <c r="J22" s="42">
        <v>105</v>
      </c>
      <c r="K22" s="20"/>
      <c r="L22" s="42">
        <v>113</v>
      </c>
    </row>
    <row r="23" spans="1:12" x14ac:dyDescent="0.25">
      <c r="A23" s="70"/>
      <c r="B23" s="70" t="s">
        <v>499</v>
      </c>
      <c r="C23" s="42">
        <v>108</v>
      </c>
      <c r="D23" s="42">
        <v>99</v>
      </c>
      <c r="E23" s="42">
        <v>99</v>
      </c>
      <c r="F23" s="42">
        <v>97</v>
      </c>
      <c r="G23" s="42">
        <v>96</v>
      </c>
      <c r="H23" s="42">
        <v>96</v>
      </c>
      <c r="I23" s="42">
        <v>96</v>
      </c>
      <c r="J23" s="42">
        <v>96</v>
      </c>
      <c r="K23" s="20"/>
      <c r="L23" s="42">
        <v>116</v>
      </c>
    </row>
    <row r="24" spans="1:12" x14ac:dyDescent="0.25">
      <c r="A24" s="70"/>
      <c r="B24" s="70"/>
      <c r="C24" s="42">
        <v>91</v>
      </c>
      <c r="D24" s="42">
        <v>88</v>
      </c>
      <c r="E24" s="42">
        <v>87</v>
      </c>
      <c r="F24" s="42">
        <v>87</v>
      </c>
      <c r="G24" s="42">
        <v>87</v>
      </c>
      <c r="H24" s="42">
        <v>87</v>
      </c>
      <c r="I24" s="42">
        <v>87</v>
      </c>
      <c r="J24" s="42">
        <v>87</v>
      </c>
      <c r="K24" s="20"/>
      <c r="L24" s="42">
        <v>107</v>
      </c>
    </row>
    <row r="25" spans="1:12" x14ac:dyDescent="0.25">
      <c r="A25" s="70"/>
      <c r="B25" s="70"/>
      <c r="C25" s="42">
        <v>97</v>
      </c>
      <c r="D25" s="42">
        <v>97</v>
      </c>
      <c r="E25" s="42">
        <v>95</v>
      </c>
      <c r="F25" s="42">
        <v>94</v>
      </c>
      <c r="G25" s="42">
        <v>94</v>
      </c>
      <c r="H25" s="42">
        <v>94</v>
      </c>
      <c r="I25" s="42">
        <v>94</v>
      </c>
      <c r="J25" s="42">
        <v>94</v>
      </c>
      <c r="K25" s="20"/>
      <c r="L25" s="42">
        <v>120</v>
      </c>
    </row>
    <row r="26" spans="1:12" x14ac:dyDescent="0.25">
      <c r="A26" s="70"/>
      <c r="B26" s="70" t="s">
        <v>500</v>
      </c>
      <c r="C26" s="42">
        <v>103</v>
      </c>
      <c r="D26" s="42">
        <v>103</v>
      </c>
      <c r="E26" s="42">
        <v>101</v>
      </c>
      <c r="F26" s="42">
        <v>100</v>
      </c>
      <c r="G26" s="42">
        <v>100</v>
      </c>
      <c r="H26" s="42">
        <v>100</v>
      </c>
      <c r="I26" s="42">
        <v>100</v>
      </c>
      <c r="J26" s="42">
        <v>100</v>
      </c>
      <c r="K26" s="20"/>
      <c r="L26" s="42">
        <v>125</v>
      </c>
    </row>
    <row r="27" spans="1:12" x14ac:dyDescent="0.25">
      <c r="A27" s="70"/>
      <c r="B27" s="70"/>
      <c r="C27" s="42">
        <v>93</v>
      </c>
      <c r="D27" s="42">
        <v>89</v>
      </c>
      <c r="E27" s="42">
        <v>86</v>
      </c>
      <c r="F27" s="42">
        <v>84</v>
      </c>
      <c r="G27" s="42">
        <v>83</v>
      </c>
      <c r="H27" s="42">
        <v>82</v>
      </c>
      <c r="I27" s="42">
        <v>82</v>
      </c>
      <c r="J27" s="42">
        <v>80</v>
      </c>
      <c r="K27" s="20"/>
      <c r="L27" s="42">
        <v>123</v>
      </c>
    </row>
    <row r="28" spans="1:12" x14ac:dyDescent="0.25">
      <c r="A28" s="70"/>
      <c r="B28" s="70"/>
      <c r="C28" s="42">
        <v>89</v>
      </c>
      <c r="D28" s="42">
        <v>89</v>
      </c>
      <c r="E28" s="42">
        <v>89</v>
      </c>
      <c r="F28" s="42">
        <v>89</v>
      </c>
      <c r="G28" s="42">
        <v>89</v>
      </c>
      <c r="H28" s="42">
        <v>88</v>
      </c>
      <c r="I28" s="42">
        <v>88</v>
      </c>
      <c r="J28" s="42">
        <v>87</v>
      </c>
      <c r="K28" s="20"/>
      <c r="L28" s="42">
        <v>105</v>
      </c>
    </row>
    <row r="29" spans="1:12" x14ac:dyDescent="0.25">
      <c r="A29" s="70"/>
      <c r="B29" s="70" t="s">
        <v>501</v>
      </c>
      <c r="C29" s="42">
        <v>138</v>
      </c>
      <c r="D29" s="42">
        <v>132</v>
      </c>
      <c r="E29" s="42">
        <v>125</v>
      </c>
      <c r="F29" s="42">
        <v>117</v>
      </c>
      <c r="G29" s="42">
        <v>112</v>
      </c>
      <c r="H29" s="42">
        <v>106</v>
      </c>
      <c r="I29" s="42">
        <v>106</v>
      </c>
      <c r="J29" s="42">
        <v>106</v>
      </c>
      <c r="K29" s="20"/>
      <c r="L29" s="42">
        <v>172</v>
      </c>
    </row>
    <row r="30" spans="1:12" x14ac:dyDescent="0.25">
      <c r="A30" s="70"/>
      <c r="B30" s="70"/>
      <c r="C30" s="42">
        <v>121</v>
      </c>
      <c r="D30" s="42">
        <v>101</v>
      </c>
      <c r="E30" s="42">
        <v>90</v>
      </c>
      <c r="F30" s="42">
        <v>83</v>
      </c>
      <c r="G30" s="42">
        <v>78</v>
      </c>
      <c r="H30" s="42">
        <v>77</v>
      </c>
      <c r="I30" s="42">
        <v>77</v>
      </c>
      <c r="J30" s="42">
        <v>77</v>
      </c>
      <c r="K30" s="20"/>
      <c r="L30" s="42">
        <v>185</v>
      </c>
    </row>
    <row r="31" spans="1:12" x14ac:dyDescent="0.25">
      <c r="A31" s="70"/>
      <c r="B31" s="70"/>
      <c r="C31" s="42">
        <v>90</v>
      </c>
      <c r="D31" s="42">
        <v>83</v>
      </c>
      <c r="E31" s="42">
        <v>76</v>
      </c>
      <c r="F31" s="42">
        <v>74</v>
      </c>
      <c r="G31" s="42">
        <v>73</v>
      </c>
      <c r="H31" s="42">
        <v>72</v>
      </c>
      <c r="I31" s="42">
        <v>71</v>
      </c>
      <c r="J31" s="42">
        <v>71</v>
      </c>
      <c r="K31" s="20"/>
      <c r="L31" s="42">
        <v>150</v>
      </c>
    </row>
  </sheetData>
  <mergeCells count="16">
    <mergeCell ref="B4:B6"/>
    <mergeCell ref="B7:B9"/>
    <mergeCell ref="B10:B12"/>
    <mergeCell ref="B13:B15"/>
    <mergeCell ref="A1:B1"/>
    <mergeCell ref="A2:B2"/>
    <mergeCell ref="A4:A15"/>
    <mergeCell ref="A3:B3"/>
    <mergeCell ref="A17:B17"/>
    <mergeCell ref="A18:B18"/>
    <mergeCell ref="A19:B19"/>
    <mergeCell ref="A20:A31"/>
    <mergeCell ref="B20:B22"/>
    <mergeCell ref="B23:B25"/>
    <mergeCell ref="B26:B28"/>
    <mergeCell ref="B29:B3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C25" sqref="C25"/>
    </sheetView>
  </sheetViews>
  <sheetFormatPr defaultRowHeight="13.8" x14ac:dyDescent="0.25"/>
  <cols>
    <col min="1" max="1" width="21.44140625" customWidth="1"/>
  </cols>
  <sheetData>
    <row r="1" spans="1:11" x14ac:dyDescent="0.25">
      <c r="A1" s="16" t="s">
        <v>550</v>
      </c>
      <c r="B1" s="8" t="s">
        <v>461</v>
      </c>
    </row>
    <row r="2" spans="1:11" ht="42" customHeight="1" x14ac:dyDescent="0.25">
      <c r="A2" s="51"/>
      <c r="B2" s="42" t="s">
        <v>194</v>
      </c>
      <c r="C2" s="42" t="s">
        <v>195</v>
      </c>
      <c r="D2" s="42" t="s">
        <v>207</v>
      </c>
      <c r="E2" s="42" t="s">
        <v>208</v>
      </c>
      <c r="F2" s="42" t="s">
        <v>209</v>
      </c>
      <c r="G2" s="42" t="s">
        <v>210</v>
      </c>
      <c r="H2" s="42" t="s">
        <v>211</v>
      </c>
      <c r="I2" s="42" t="s">
        <v>212</v>
      </c>
      <c r="J2" s="42" t="s">
        <v>277</v>
      </c>
      <c r="K2" s="42" t="s">
        <v>196</v>
      </c>
    </row>
    <row r="3" spans="1:11" x14ac:dyDescent="0.25">
      <c r="A3" s="44" t="s">
        <v>98</v>
      </c>
      <c r="B3" s="40">
        <v>1</v>
      </c>
      <c r="C3" s="7">
        <v>0.1267449349737538</v>
      </c>
      <c r="D3" s="42">
        <v>2.989698497269877</v>
      </c>
      <c r="E3" s="42">
        <v>1.8340080864093402</v>
      </c>
      <c r="F3" s="42">
        <v>1.8025009252216599</v>
      </c>
      <c r="G3" s="42">
        <v>3.1711365464411312</v>
      </c>
      <c r="H3" s="42">
        <v>2.1509887809147514</v>
      </c>
      <c r="I3" s="42">
        <v>1.2226402776920693</v>
      </c>
      <c r="J3" s="42">
        <v>0.28519092896710585</v>
      </c>
      <c r="K3" s="42" t="s">
        <v>197</v>
      </c>
    </row>
    <row r="4" spans="1:11" x14ac:dyDescent="0.25">
      <c r="A4" s="44" t="s">
        <v>198</v>
      </c>
      <c r="B4" s="40">
        <v>1</v>
      </c>
      <c r="C4" s="7">
        <v>2.7132086548953462</v>
      </c>
      <c r="D4" s="42">
        <v>6.408559020716976</v>
      </c>
      <c r="E4" s="42">
        <v>4.242750965472859</v>
      </c>
      <c r="F4" s="42">
        <v>7.3360323456373893</v>
      </c>
      <c r="G4" s="42">
        <v>14.980355958951883</v>
      </c>
      <c r="H4" s="42">
        <v>22.863906235857467</v>
      </c>
      <c r="I4" s="42">
        <v>24.504927953510155</v>
      </c>
      <c r="J4" s="42">
        <v>17.327600728414819</v>
      </c>
      <c r="K4" s="42" t="s">
        <v>197</v>
      </c>
    </row>
    <row r="5" spans="1:11" x14ac:dyDescent="0.25">
      <c r="A5" s="44" t="s">
        <v>199</v>
      </c>
      <c r="B5" s="7">
        <v>0</v>
      </c>
      <c r="C5" s="40">
        <v>1</v>
      </c>
      <c r="D5" s="42">
        <v>0.28224110120153262</v>
      </c>
      <c r="E5" s="42">
        <v>0.50873984605134215</v>
      </c>
      <c r="F5" s="42">
        <v>1.569168195793498</v>
      </c>
      <c r="G5" s="42">
        <v>8.7543496100858977</v>
      </c>
      <c r="H5" s="42">
        <v>5.5789746654016223</v>
      </c>
      <c r="I5" s="42">
        <v>1.8403753012497466</v>
      </c>
      <c r="J5" s="42">
        <v>0.65519670192918111</v>
      </c>
      <c r="K5" s="42" t="s">
        <v>197</v>
      </c>
    </row>
    <row r="6" spans="1:11" x14ac:dyDescent="0.25">
      <c r="A6" s="44" t="s">
        <v>276</v>
      </c>
      <c r="B6" s="48">
        <v>0</v>
      </c>
      <c r="C6" s="48">
        <v>0</v>
      </c>
      <c r="D6" s="49">
        <v>1</v>
      </c>
      <c r="E6" s="50">
        <v>0.67830199999999996</v>
      </c>
      <c r="F6" s="50">
        <v>0.37892900000000002</v>
      </c>
      <c r="G6" s="50">
        <v>0.91806399999999999</v>
      </c>
      <c r="H6" s="50">
        <v>0.98395699999999997</v>
      </c>
      <c r="I6" s="50">
        <v>1.0692999999999999</v>
      </c>
      <c r="J6" s="50">
        <v>0.261824</v>
      </c>
      <c r="K6" s="42" t="s">
        <v>197</v>
      </c>
    </row>
    <row r="7" spans="1:11" x14ac:dyDescent="0.25">
      <c r="A7" s="44" t="s">
        <v>200</v>
      </c>
      <c r="B7" s="40">
        <v>1</v>
      </c>
      <c r="C7" s="7">
        <v>6.5380308737033044E-2</v>
      </c>
      <c r="D7" s="42">
        <v>8.8458452265621599</v>
      </c>
      <c r="E7" s="42">
        <v>8.0000000000000089</v>
      </c>
      <c r="F7" s="42">
        <v>20.392970037108185</v>
      </c>
      <c r="G7" s="42">
        <v>45.098264164544695</v>
      </c>
      <c r="H7" s="42">
        <v>53.445626843415774</v>
      </c>
      <c r="I7" s="42">
        <v>31.450259153448098</v>
      </c>
      <c r="J7" s="42">
        <v>13.086432936924522</v>
      </c>
      <c r="K7" s="42" t="s">
        <v>197</v>
      </c>
    </row>
    <row r="8" spans="1:11" x14ac:dyDescent="0.25">
      <c r="A8" s="44" t="s">
        <v>201</v>
      </c>
      <c r="B8" s="40">
        <v>1</v>
      </c>
      <c r="C8" s="7">
        <v>2.006943497019011</v>
      </c>
      <c r="D8" s="42">
        <v>0.16724094434826417</v>
      </c>
      <c r="E8" s="42">
        <v>7.458348393948247E-2</v>
      </c>
      <c r="F8" s="42">
        <v>3.6524289017539013E-2</v>
      </c>
      <c r="G8" s="42">
        <v>2.7680234971948825E-2</v>
      </c>
      <c r="H8" s="42">
        <v>2.5033433674675774E-2</v>
      </c>
      <c r="I8" s="42">
        <v>1.8389167769043233E-2</v>
      </c>
      <c r="J8" s="42">
        <v>2.1492840908433512E-2</v>
      </c>
      <c r="K8" s="42" t="s">
        <v>197</v>
      </c>
    </row>
    <row r="9" spans="1:11" x14ac:dyDescent="0.25">
      <c r="A9" s="44" t="s">
        <v>202</v>
      </c>
      <c r="B9" s="7">
        <v>0</v>
      </c>
      <c r="C9" s="40">
        <v>1</v>
      </c>
      <c r="D9" s="42">
        <v>15.17193649879194</v>
      </c>
      <c r="E9" s="42">
        <v>29.926119931210099</v>
      </c>
      <c r="F9" s="42">
        <v>18.743693111913849</v>
      </c>
      <c r="G9" s="42">
        <v>25.019828580114922</v>
      </c>
      <c r="H9" s="42">
        <v>18.852274221505137</v>
      </c>
      <c r="I9" s="42">
        <v>8.514961459626857</v>
      </c>
      <c r="J9" s="42">
        <v>1.3963558684821313</v>
      </c>
      <c r="K9" s="42" t="s">
        <v>197</v>
      </c>
    </row>
    <row r="10" spans="1:11" x14ac:dyDescent="0.25">
      <c r="A10" s="44" t="s">
        <v>203</v>
      </c>
      <c r="B10" s="40">
        <v>1</v>
      </c>
      <c r="C10" s="7">
        <v>0.45062523130541554</v>
      </c>
      <c r="D10" s="42">
        <v>0.25613920575819976</v>
      </c>
      <c r="E10" s="42">
        <v>0.24316373685307091</v>
      </c>
      <c r="F10" s="42">
        <v>2.7320805135087896</v>
      </c>
      <c r="G10" s="42">
        <v>32.672388022630209</v>
      </c>
      <c r="H10" s="42">
        <v>25.193855250214501</v>
      </c>
      <c r="I10" s="42">
        <v>13.454342644059434</v>
      </c>
      <c r="J10" s="42">
        <v>13.642158268287272</v>
      </c>
      <c r="K10" s="42" t="s">
        <v>197</v>
      </c>
    </row>
    <row r="11" spans="1:11" x14ac:dyDescent="0.25">
      <c r="A11" s="44" t="s">
        <v>204</v>
      </c>
      <c r="B11" s="7">
        <v>0</v>
      </c>
      <c r="C11" s="40">
        <v>1</v>
      </c>
      <c r="D11" s="42">
        <v>1.7817974362806772</v>
      </c>
      <c r="E11" s="42">
        <v>4.9359689984962722</v>
      </c>
      <c r="F11" s="42">
        <v>7.3275623221619792</v>
      </c>
      <c r="G11" s="42">
        <v>14.172280305637759</v>
      </c>
      <c r="H11" s="42">
        <v>13.896663780347781</v>
      </c>
      <c r="I11" s="42">
        <v>9.2214907743908814</v>
      </c>
      <c r="J11" s="42">
        <v>1.9611048441964076</v>
      </c>
      <c r="K11" s="42" t="s">
        <v>197</v>
      </c>
    </row>
    <row r="12" spans="1:11" x14ac:dyDescent="0.25">
      <c r="A12" s="44" t="s">
        <v>205</v>
      </c>
      <c r="B12" s="7">
        <v>0</v>
      </c>
      <c r="C12" s="40">
        <v>1</v>
      </c>
      <c r="D12" s="42">
        <v>8.218392251281699E-2</v>
      </c>
      <c r="E12" s="42">
        <v>7.1545260037417638E-2</v>
      </c>
      <c r="F12" s="42">
        <v>0.4292827182188772</v>
      </c>
      <c r="G12" s="42">
        <v>0.75262337370553267</v>
      </c>
      <c r="H12" s="42">
        <v>1.6471820345351531</v>
      </c>
      <c r="I12" s="42">
        <v>0.84674531236252704</v>
      </c>
      <c r="J12" s="42">
        <v>0.91066983359197862</v>
      </c>
      <c r="K12" s="42" t="s">
        <v>197</v>
      </c>
    </row>
    <row r="13" spans="1:11" x14ac:dyDescent="0.25">
      <c r="A13" s="44" t="s">
        <v>206</v>
      </c>
      <c r="B13" s="40">
        <v>1</v>
      </c>
      <c r="C13" s="7">
        <v>5.010657754496509</v>
      </c>
      <c r="D13" s="42">
        <v>1.2923528306374916</v>
      </c>
      <c r="E13" s="42">
        <v>0.67595541651406232</v>
      </c>
      <c r="F13" s="42">
        <v>1.613283518444254</v>
      </c>
      <c r="G13" s="42">
        <v>7.1354281553607359</v>
      </c>
      <c r="H13" s="42">
        <v>7.1850589830714862</v>
      </c>
      <c r="I13" s="42">
        <v>5.5212694135865092</v>
      </c>
      <c r="J13" s="42">
        <v>3.9999999999999947</v>
      </c>
      <c r="K13" s="42" t="s">
        <v>197</v>
      </c>
    </row>
    <row r="15" spans="1:11" x14ac:dyDescent="0.25">
      <c r="K15" s="19" t="s">
        <v>213</v>
      </c>
    </row>
    <row r="17" spans="1:9" x14ac:dyDescent="0.25">
      <c r="A17" s="16" t="s">
        <v>551</v>
      </c>
    </row>
    <row r="18" spans="1:9" x14ac:dyDescent="0.25">
      <c r="A18" s="30" t="s">
        <v>97</v>
      </c>
      <c r="B18" s="30" t="s">
        <v>99</v>
      </c>
      <c r="C18" s="30" t="s">
        <v>100</v>
      </c>
      <c r="D18" s="30" t="s">
        <v>101</v>
      </c>
      <c r="E18" s="30" t="s">
        <v>104</v>
      </c>
      <c r="F18" s="30" t="s">
        <v>105</v>
      </c>
      <c r="G18" s="30" t="s">
        <v>106</v>
      </c>
      <c r="H18" s="30" t="s">
        <v>107</v>
      </c>
      <c r="I18" s="30" t="s">
        <v>108</v>
      </c>
    </row>
    <row r="19" spans="1:9" x14ac:dyDescent="0.25">
      <c r="A19" s="30" t="s">
        <v>117</v>
      </c>
      <c r="B19" s="30" t="s">
        <v>310</v>
      </c>
      <c r="C19" s="30" t="s">
        <v>310</v>
      </c>
      <c r="D19" s="30" t="s">
        <v>310</v>
      </c>
      <c r="E19" s="30" t="s">
        <v>310</v>
      </c>
      <c r="F19" s="30" t="s">
        <v>310</v>
      </c>
      <c r="G19" s="30" t="s">
        <v>310</v>
      </c>
      <c r="H19" s="30" t="s">
        <v>310</v>
      </c>
      <c r="I19" s="30" t="s">
        <v>310</v>
      </c>
    </row>
    <row r="20" spans="1:9" ht="26.4" x14ac:dyDescent="0.25">
      <c r="A20" s="29" t="s">
        <v>369</v>
      </c>
      <c r="B20" s="30" t="s">
        <v>311</v>
      </c>
      <c r="C20" s="30" t="s">
        <v>312</v>
      </c>
      <c r="D20" s="30" t="s">
        <v>313</v>
      </c>
      <c r="E20" s="30" t="s">
        <v>314</v>
      </c>
      <c r="F20" s="30" t="s">
        <v>315</v>
      </c>
      <c r="G20" s="30" t="s">
        <v>39</v>
      </c>
      <c r="H20" s="30" t="s">
        <v>316</v>
      </c>
      <c r="I20" s="30" t="s">
        <v>68</v>
      </c>
    </row>
    <row r="23" spans="1:9" x14ac:dyDescent="0.25">
      <c r="I23" s="23"/>
    </row>
    <row r="24" spans="1:9" x14ac:dyDescent="0.25">
      <c r="I24" s="23"/>
    </row>
    <row r="25" spans="1:9" x14ac:dyDescent="0.25">
      <c r="I25" s="23"/>
    </row>
    <row r="26" spans="1:9" x14ac:dyDescent="0.25">
      <c r="I26" s="23"/>
    </row>
    <row r="27" spans="1:9" x14ac:dyDescent="0.25">
      <c r="I27" s="23"/>
    </row>
    <row r="28" spans="1:9" x14ac:dyDescent="0.25">
      <c r="I28" s="23"/>
    </row>
    <row r="29" spans="1:9" x14ac:dyDescent="0.25">
      <c r="I29" s="23"/>
    </row>
    <row r="30" spans="1:9" x14ac:dyDescent="0.25">
      <c r="I30" s="23"/>
    </row>
    <row r="31" spans="1:9" x14ac:dyDescent="0.25">
      <c r="I31" s="23"/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3"/>
  <sheetViews>
    <sheetView workbookViewId="0">
      <selection activeCell="N20" sqref="N20"/>
    </sheetView>
  </sheetViews>
  <sheetFormatPr defaultRowHeight="13.2" x14ac:dyDescent="0.25"/>
  <cols>
    <col min="1" max="1" width="21.6640625" style="8" customWidth="1"/>
    <col min="2" max="16384" width="8.88671875" style="8"/>
  </cols>
  <sheetData>
    <row r="1" spans="1:25" x14ac:dyDescent="0.25">
      <c r="A1" s="16" t="s">
        <v>552</v>
      </c>
      <c r="B1" s="8" t="s">
        <v>461</v>
      </c>
    </row>
    <row r="2" spans="1:25" x14ac:dyDescent="0.25">
      <c r="A2" s="15" t="s">
        <v>97</v>
      </c>
      <c r="B2" s="69" t="s">
        <v>218</v>
      </c>
      <c r="C2" s="69"/>
      <c r="D2" s="69"/>
      <c r="E2" s="69" t="s">
        <v>219</v>
      </c>
      <c r="F2" s="69"/>
      <c r="G2" s="69"/>
      <c r="H2" s="69" t="s">
        <v>220</v>
      </c>
      <c r="I2" s="69"/>
      <c r="J2" s="69"/>
      <c r="K2" s="69" t="s">
        <v>221</v>
      </c>
      <c r="L2" s="69"/>
      <c r="M2" s="69"/>
      <c r="N2" s="69" t="s">
        <v>222</v>
      </c>
      <c r="O2" s="69"/>
      <c r="P2" s="69"/>
      <c r="Q2" s="69" t="s">
        <v>223</v>
      </c>
      <c r="R2" s="69"/>
      <c r="S2" s="69"/>
      <c r="T2" s="69" t="s">
        <v>224</v>
      </c>
      <c r="U2" s="69"/>
      <c r="V2" s="69"/>
      <c r="W2" s="69" t="s">
        <v>225</v>
      </c>
      <c r="X2" s="69"/>
      <c r="Y2" s="69"/>
    </row>
    <row r="3" spans="1:25" x14ac:dyDescent="0.25">
      <c r="A3" s="15" t="s">
        <v>134</v>
      </c>
      <c r="B3" s="15" t="s">
        <v>217</v>
      </c>
      <c r="C3" s="15" t="s">
        <v>132</v>
      </c>
      <c r="D3" s="15" t="s">
        <v>131</v>
      </c>
      <c r="E3" s="15" t="s">
        <v>217</v>
      </c>
      <c r="F3" s="15" t="s">
        <v>132</v>
      </c>
      <c r="G3" s="15" t="s">
        <v>131</v>
      </c>
      <c r="H3" s="15" t="s">
        <v>217</v>
      </c>
      <c r="I3" s="15" t="s">
        <v>132</v>
      </c>
      <c r="J3" s="15" t="s">
        <v>131</v>
      </c>
      <c r="K3" s="15" t="s">
        <v>217</v>
      </c>
      <c r="L3" s="15" t="s">
        <v>132</v>
      </c>
      <c r="M3" s="15" t="s">
        <v>131</v>
      </c>
      <c r="N3" s="15" t="s">
        <v>217</v>
      </c>
      <c r="O3" s="15" t="s">
        <v>132</v>
      </c>
      <c r="P3" s="15" t="s">
        <v>131</v>
      </c>
      <c r="Q3" s="15" t="s">
        <v>217</v>
      </c>
      <c r="R3" s="15" t="s">
        <v>132</v>
      </c>
      <c r="S3" s="15" t="s">
        <v>131</v>
      </c>
      <c r="T3" s="15" t="s">
        <v>217</v>
      </c>
      <c r="U3" s="15" t="s">
        <v>132</v>
      </c>
      <c r="V3" s="15" t="s">
        <v>131</v>
      </c>
      <c r="W3" s="15" t="s">
        <v>217</v>
      </c>
      <c r="X3" s="15" t="s">
        <v>132</v>
      </c>
      <c r="Y3" s="15" t="s">
        <v>131</v>
      </c>
    </row>
    <row r="4" spans="1:25" s="38" customFormat="1" x14ac:dyDescent="0.25">
      <c r="A4" s="69" t="s">
        <v>133</v>
      </c>
      <c r="B4" s="40">
        <v>1</v>
      </c>
      <c r="C4" s="7">
        <v>0.96593632892484504</v>
      </c>
      <c r="D4" s="7">
        <v>0.81413126760570009</v>
      </c>
      <c r="E4" s="40">
        <v>1</v>
      </c>
      <c r="F4" s="7">
        <v>2.4171941126935299</v>
      </c>
      <c r="G4" s="7">
        <v>2.4851506889718649</v>
      </c>
      <c r="H4" s="40">
        <v>1</v>
      </c>
      <c r="I4" s="7">
        <v>1.7983410712763728</v>
      </c>
      <c r="J4" s="7">
        <v>1.1328838852957983</v>
      </c>
      <c r="K4" s="40">
        <v>1</v>
      </c>
      <c r="L4" s="7">
        <v>0.91172248855821481</v>
      </c>
      <c r="M4" s="7">
        <v>0.95484160391041895</v>
      </c>
      <c r="N4" s="40">
        <v>1</v>
      </c>
      <c r="O4" s="7">
        <v>0.85856543643775562</v>
      </c>
      <c r="P4" s="7">
        <v>0.68936183449288946</v>
      </c>
      <c r="Q4" s="40">
        <v>1</v>
      </c>
      <c r="R4" s="7">
        <v>1.2141948843950479</v>
      </c>
      <c r="S4" s="7">
        <v>1.4742692172911034</v>
      </c>
      <c r="T4" s="40">
        <v>1</v>
      </c>
      <c r="U4" s="7">
        <v>1.4273442541708572</v>
      </c>
      <c r="V4" s="7">
        <v>1.5262592089605547</v>
      </c>
      <c r="W4" s="40">
        <v>1</v>
      </c>
      <c r="X4" s="7">
        <v>1.7451285752816472</v>
      </c>
      <c r="Y4" s="7">
        <v>2.0326098643363779</v>
      </c>
    </row>
    <row r="5" spans="1:25" x14ac:dyDescent="0.25">
      <c r="A5" s="69"/>
      <c r="B5" s="15">
        <v>0.94387431268169664</v>
      </c>
      <c r="C5" s="15">
        <v>0.94387431268169419</v>
      </c>
      <c r="D5" s="15">
        <v>0.7992211497226277</v>
      </c>
      <c r="E5" s="15">
        <v>1.2628354511916382</v>
      </c>
      <c r="F5" s="15">
        <v>1.6895823473100469</v>
      </c>
      <c r="G5" s="15">
        <v>1.6663213678518263</v>
      </c>
      <c r="H5" s="15">
        <v>1.0643701824533598</v>
      </c>
      <c r="I5" s="15">
        <v>0.98395665350811201</v>
      </c>
      <c r="J5" s="15">
        <v>1.2454496223588227</v>
      </c>
      <c r="K5" s="15">
        <v>0.83508791942837157</v>
      </c>
      <c r="L5" s="15">
        <v>0.65368462360105417</v>
      </c>
      <c r="M5" s="15">
        <v>0.70547490355902476</v>
      </c>
      <c r="N5" s="15">
        <v>0.8526348917679587</v>
      </c>
      <c r="O5" s="15">
        <v>0.81413126760570109</v>
      </c>
      <c r="P5" s="15">
        <v>0.83701961293845095</v>
      </c>
      <c r="Q5" s="15">
        <v>0.71863610928946065</v>
      </c>
      <c r="R5" s="15">
        <v>1.099362113385199</v>
      </c>
      <c r="S5" s="15">
        <v>1.3043520697655639</v>
      </c>
      <c r="T5" s="15">
        <v>1.20302503608211</v>
      </c>
      <c r="U5" s="15">
        <v>0.59049633071476315</v>
      </c>
      <c r="V5" s="15">
        <v>0.63728031365962856</v>
      </c>
      <c r="W5" s="15">
        <v>0.95263799804393712</v>
      </c>
      <c r="X5" s="15">
        <v>2.0373116199145804</v>
      </c>
      <c r="Y5" s="15">
        <v>1.0139594797900264</v>
      </c>
    </row>
    <row r="6" spans="1:25" x14ac:dyDescent="0.25">
      <c r="A6" s="69"/>
      <c r="B6" s="15">
        <v>1.1755479062836094</v>
      </c>
      <c r="C6" s="15">
        <v>0.86055143724433103</v>
      </c>
      <c r="D6" s="15">
        <v>0.83508791942836647</v>
      </c>
      <c r="E6" s="15">
        <v>1.4506170054157743</v>
      </c>
      <c r="F6" s="15">
        <v>1.6856830895093973</v>
      </c>
      <c r="G6" s="15">
        <v>1.4845235706290476</v>
      </c>
      <c r="H6" s="15">
        <v>1.0968249796946257</v>
      </c>
      <c r="I6" s="15">
        <v>1.0817246660801021</v>
      </c>
      <c r="J6" s="15">
        <v>1.0767375682475222</v>
      </c>
      <c r="K6" s="15">
        <v>0.83508791942837046</v>
      </c>
      <c r="L6" s="15">
        <v>0.77557238091686986</v>
      </c>
      <c r="M6" s="15">
        <v>0.71863610928946065</v>
      </c>
      <c r="N6" s="15">
        <v>0.90542476130834537</v>
      </c>
      <c r="O6" s="15">
        <v>0.91172248855821814</v>
      </c>
      <c r="P6" s="15">
        <v>0.76312960448028022</v>
      </c>
      <c r="Q6" s="15">
        <v>0.94387431268169308</v>
      </c>
      <c r="R6" s="15">
        <v>1.2002486666652694</v>
      </c>
      <c r="S6" s="15">
        <v>1.7451285752816492</v>
      </c>
      <c r="T6" s="15">
        <v>0.92444966021135799</v>
      </c>
      <c r="U6" s="15">
        <v>0.63287829698513998</v>
      </c>
      <c r="V6" s="15">
        <v>0.47852515353694974</v>
      </c>
      <c r="W6" s="15">
        <v>1.0046316744020545</v>
      </c>
      <c r="X6" s="15">
        <v>2.7132086548953462</v>
      </c>
      <c r="Y6" s="15">
        <v>1.1674278037569712</v>
      </c>
    </row>
    <row r="8" spans="1:25" s="26" customFormat="1" ht="15.6" x14ac:dyDescent="0.25">
      <c r="C8" s="77" t="s">
        <v>408</v>
      </c>
      <c r="D8" s="77"/>
      <c r="E8" s="77"/>
      <c r="F8" s="39" t="s">
        <v>381</v>
      </c>
      <c r="G8" s="39" t="s">
        <v>383</v>
      </c>
      <c r="H8" s="39" t="s">
        <v>384</v>
      </c>
      <c r="I8" s="39" t="s">
        <v>447</v>
      </c>
    </row>
    <row r="9" spans="1:25" s="26" customFormat="1" x14ac:dyDescent="0.25">
      <c r="A9" s="74" t="s">
        <v>432</v>
      </c>
      <c r="B9" s="52" t="s">
        <v>378</v>
      </c>
      <c r="C9" s="52">
        <v>23.09</v>
      </c>
      <c r="D9" s="52">
        <v>23.02</v>
      </c>
      <c r="E9" s="52">
        <v>22.97</v>
      </c>
      <c r="F9" s="52">
        <f>AVERAGE(C9:E9)</f>
        <v>23.026666666666667</v>
      </c>
      <c r="G9" s="52">
        <f>F9-F12</f>
        <v>6.1866666666666674</v>
      </c>
      <c r="H9" s="52">
        <f>G9-$G$9</f>
        <v>0</v>
      </c>
      <c r="I9" s="53">
        <f>2^(-H9)</f>
        <v>1</v>
      </c>
    </row>
    <row r="10" spans="1:25" s="26" customFormat="1" x14ac:dyDescent="0.25">
      <c r="A10" s="75"/>
      <c r="B10" s="54" t="s">
        <v>379</v>
      </c>
      <c r="C10" s="54">
        <v>22.82</v>
      </c>
      <c r="D10" s="54">
        <v>22.76</v>
      </c>
      <c r="E10" s="54">
        <v>22.74</v>
      </c>
      <c r="F10" s="54">
        <f t="shared" ref="F10:F26" si="0">AVERAGE(C10:E10)</f>
        <v>22.77333333333333</v>
      </c>
      <c r="G10" s="54">
        <f t="shared" ref="G10:G11" si="1">F10-F13</f>
        <v>6.269999999999996</v>
      </c>
      <c r="H10" s="54">
        <f t="shared" ref="H10:H11" si="2">G10-$G$9</f>
        <v>8.3333333333328596E-2</v>
      </c>
      <c r="I10" s="55">
        <f t="shared" ref="I10:I11" si="3">2^(-H10)</f>
        <v>0.94387431268169664</v>
      </c>
    </row>
    <row r="11" spans="1:25" s="26" customFormat="1" x14ac:dyDescent="0.25">
      <c r="A11" s="75"/>
      <c r="B11" s="54" t="s">
        <v>380</v>
      </c>
      <c r="C11" s="54">
        <v>22.48</v>
      </c>
      <c r="D11" s="54">
        <v>22.47</v>
      </c>
      <c r="E11" s="54">
        <v>22.52</v>
      </c>
      <c r="F11" s="54">
        <f t="shared" si="0"/>
        <v>22.49</v>
      </c>
      <c r="G11" s="54">
        <f t="shared" si="1"/>
        <v>5.9533333333333331</v>
      </c>
      <c r="H11" s="54">
        <f t="shared" si="2"/>
        <v>-0.23333333333333428</v>
      </c>
      <c r="I11" s="55">
        <f t="shared" si="3"/>
        <v>1.1755479062836094</v>
      </c>
    </row>
    <row r="12" spans="1:25" s="26" customFormat="1" x14ac:dyDescent="0.25">
      <c r="A12" s="75" t="s">
        <v>419</v>
      </c>
      <c r="B12" s="54" t="s">
        <v>378</v>
      </c>
      <c r="C12" s="54">
        <v>16.670000000000002</v>
      </c>
      <c r="D12" s="54">
        <v>16.64</v>
      </c>
      <c r="E12" s="54">
        <v>17.21</v>
      </c>
      <c r="F12" s="54">
        <f t="shared" si="0"/>
        <v>16.84</v>
      </c>
      <c r="G12" s="54"/>
      <c r="H12" s="54"/>
      <c r="I12" s="55"/>
    </row>
    <row r="13" spans="1:25" s="26" customFormat="1" x14ac:dyDescent="0.25">
      <c r="A13" s="75"/>
      <c r="B13" s="54" t="s">
        <v>379</v>
      </c>
      <c r="C13" s="54">
        <v>16.54</v>
      </c>
      <c r="D13" s="54">
        <v>16.489999999999998</v>
      </c>
      <c r="E13" s="54">
        <v>16.48</v>
      </c>
      <c r="F13" s="54">
        <f t="shared" si="0"/>
        <v>16.503333333333334</v>
      </c>
      <c r="G13" s="54"/>
      <c r="H13" s="54"/>
      <c r="I13" s="55"/>
    </row>
    <row r="14" spans="1:25" s="26" customFormat="1" x14ac:dyDescent="0.25">
      <c r="A14" s="76"/>
      <c r="B14" s="56" t="s">
        <v>380</v>
      </c>
      <c r="C14" s="56">
        <v>16.47</v>
      </c>
      <c r="D14" s="56">
        <v>16.46</v>
      </c>
      <c r="E14" s="56">
        <v>16.68</v>
      </c>
      <c r="F14" s="56">
        <f t="shared" si="0"/>
        <v>16.536666666666665</v>
      </c>
      <c r="G14" s="56"/>
      <c r="H14" s="56"/>
      <c r="I14" s="57"/>
    </row>
    <row r="15" spans="1:25" s="26" customFormat="1" x14ac:dyDescent="0.25">
      <c r="A15" s="74" t="s">
        <v>420</v>
      </c>
      <c r="B15" s="52" t="s">
        <v>378</v>
      </c>
      <c r="C15" s="52">
        <v>23.35</v>
      </c>
      <c r="D15" s="52">
        <v>23.44</v>
      </c>
      <c r="E15" s="52">
        <v>23.27</v>
      </c>
      <c r="F15" s="52">
        <f t="shared" si="0"/>
        <v>23.353333333333335</v>
      </c>
      <c r="G15" s="52">
        <f>F15-F18</f>
        <v>6.2366666666666681</v>
      </c>
      <c r="H15" s="52">
        <f>G15-$G$9</f>
        <v>5.0000000000000711E-2</v>
      </c>
      <c r="I15" s="53">
        <f>2^(-H15)</f>
        <v>0.96593632892484504</v>
      </c>
    </row>
    <row r="16" spans="1:25" s="26" customFormat="1" x14ac:dyDescent="0.25">
      <c r="A16" s="75"/>
      <c r="B16" s="54" t="s">
        <v>379</v>
      </c>
      <c r="C16" s="54">
        <v>23.18</v>
      </c>
      <c r="D16" s="54">
        <v>22.92</v>
      </c>
      <c r="E16" s="54">
        <v>22.94</v>
      </c>
      <c r="F16" s="54">
        <f t="shared" si="0"/>
        <v>23.013333333333335</v>
      </c>
      <c r="G16" s="54">
        <f t="shared" ref="G16:G17" si="4">F16-F19</f>
        <v>6.27</v>
      </c>
      <c r="H16" s="54">
        <f t="shared" ref="H16:H17" si="5">G16-$G$9</f>
        <v>8.3333333333332149E-2</v>
      </c>
      <c r="I16" s="55">
        <f t="shared" ref="I16:I17" si="6">2^(-H16)</f>
        <v>0.94387431268169419</v>
      </c>
    </row>
    <row r="17" spans="1:9" s="26" customFormat="1" x14ac:dyDescent="0.25">
      <c r="A17" s="75"/>
      <c r="B17" s="54" t="s">
        <v>380</v>
      </c>
      <c r="C17" s="54">
        <v>23.43</v>
      </c>
      <c r="D17" s="54">
        <v>23.05</v>
      </c>
      <c r="E17" s="54">
        <v>23.03</v>
      </c>
      <c r="F17" s="54">
        <f t="shared" si="0"/>
        <v>23.17</v>
      </c>
      <c r="G17" s="54">
        <f t="shared" si="4"/>
        <v>6.4033333333333324</v>
      </c>
      <c r="H17" s="54">
        <f t="shared" si="5"/>
        <v>0.21666666666666501</v>
      </c>
      <c r="I17" s="55">
        <f t="shared" si="6"/>
        <v>0.86055143724433103</v>
      </c>
    </row>
    <row r="18" spans="1:9" s="26" customFormat="1" x14ac:dyDescent="0.25">
      <c r="A18" s="75" t="s">
        <v>421</v>
      </c>
      <c r="B18" s="54" t="s">
        <v>378</v>
      </c>
      <c r="C18" s="54">
        <v>17.5</v>
      </c>
      <c r="D18" s="54">
        <v>16.89</v>
      </c>
      <c r="E18" s="54">
        <v>16.96</v>
      </c>
      <c r="F18" s="54">
        <f t="shared" si="0"/>
        <v>17.116666666666667</v>
      </c>
      <c r="G18" s="54"/>
      <c r="H18" s="54"/>
      <c r="I18" s="55"/>
    </row>
    <row r="19" spans="1:9" s="26" customFormat="1" x14ac:dyDescent="0.25">
      <c r="A19" s="75"/>
      <c r="B19" s="54" t="s">
        <v>379</v>
      </c>
      <c r="C19" s="54">
        <v>16.59</v>
      </c>
      <c r="D19" s="54">
        <v>16.690000000000001</v>
      </c>
      <c r="E19" s="54">
        <v>16.95</v>
      </c>
      <c r="F19" s="54">
        <f t="shared" si="0"/>
        <v>16.743333333333336</v>
      </c>
      <c r="G19" s="54"/>
      <c r="H19" s="54"/>
      <c r="I19" s="55"/>
    </row>
    <row r="20" spans="1:9" s="26" customFormat="1" x14ac:dyDescent="0.25">
      <c r="A20" s="76"/>
      <c r="B20" s="56" t="s">
        <v>380</v>
      </c>
      <c r="C20" s="56">
        <v>16.600000000000001</v>
      </c>
      <c r="D20" s="56">
        <v>16.8</v>
      </c>
      <c r="E20" s="56">
        <v>16.899999999999999</v>
      </c>
      <c r="F20" s="56">
        <f t="shared" si="0"/>
        <v>16.766666666666669</v>
      </c>
      <c r="G20" s="56"/>
      <c r="H20" s="56"/>
      <c r="I20" s="57"/>
    </row>
    <row r="21" spans="1:9" s="26" customFormat="1" x14ac:dyDescent="0.25">
      <c r="A21" s="74" t="s">
        <v>382</v>
      </c>
      <c r="B21" s="52" t="s">
        <v>378</v>
      </c>
      <c r="C21" s="52">
        <v>24.03</v>
      </c>
      <c r="D21" s="52">
        <v>24.13</v>
      </c>
      <c r="E21" s="52">
        <v>23.96</v>
      </c>
      <c r="F21" s="52">
        <f t="shared" si="0"/>
        <v>24.040000000000003</v>
      </c>
      <c r="G21" s="52">
        <f>F21-F24</f>
        <v>6.4833333333333343</v>
      </c>
      <c r="H21" s="52">
        <f>G21-$G$9</f>
        <v>0.29666666666666686</v>
      </c>
      <c r="I21" s="53">
        <f>2^(-H21)</f>
        <v>0.81413126760570009</v>
      </c>
    </row>
    <row r="22" spans="1:9" s="26" customFormat="1" x14ac:dyDescent="0.25">
      <c r="A22" s="75"/>
      <c r="B22" s="54" t="s">
        <v>379</v>
      </c>
      <c r="C22" s="54">
        <v>23.74</v>
      </c>
      <c r="D22" s="54">
        <v>23.29</v>
      </c>
      <c r="E22" s="54">
        <v>23.3</v>
      </c>
      <c r="F22" s="54">
        <f t="shared" si="0"/>
        <v>23.443333333333332</v>
      </c>
      <c r="G22" s="54">
        <f t="shared" ref="G22:G23" si="7">F22-F25</f>
        <v>6.509999999999998</v>
      </c>
      <c r="H22" s="54">
        <f t="shared" ref="H22:H23" si="8">G22-$G$9</f>
        <v>0.32333333333333059</v>
      </c>
      <c r="I22" s="55">
        <f t="shared" ref="I22:I23" si="9">2^(-H22)</f>
        <v>0.7992211497226277</v>
      </c>
    </row>
    <row r="23" spans="1:9" s="26" customFormat="1" x14ac:dyDescent="0.25">
      <c r="A23" s="75"/>
      <c r="B23" s="54" t="s">
        <v>380</v>
      </c>
      <c r="C23" s="54">
        <v>23.88</v>
      </c>
      <c r="D23" s="54">
        <v>23.44</v>
      </c>
      <c r="E23" s="54">
        <v>23.67</v>
      </c>
      <c r="F23" s="54">
        <f t="shared" si="0"/>
        <v>23.663333333333338</v>
      </c>
      <c r="G23" s="54">
        <f t="shared" si="7"/>
        <v>6.4466666666666725</v>
      </c>
      <c r="H23" s="54">
        <f t="shared" si="8"/>
        <v>0.26000000000000512</v>
      </c>
      <c r="I23" s="55">
        <f t="shared" si="9"/>
        <v>0.83508791942836647</v>
      </c>
    </row>
    <row r="24" spans="1:9" s="26" customFormat="1" x14ac:dyDescent="0.25">
      <c r="A24" s="75" t="s">
        <v>387</v>
      </c>
      <c r="B24" s="54" t="s">
        <v>378</v>
      </c>
      <c r="C24" s="54">
        <v>17.54</v>
      </c>
      <c r="D24" s="54">
        <v>17.55</v>
      </c>
      <c r="E24" s="54">
        <v>17.579999999999998</v>
      </c>
      <c r="F24" s="54">
        <f t="shared" si="0"/>
        <v>17.556666666666668</v>
      </c>
      <c r="G24" s="54"/>
      <c r="H24" s="54"/>
      <c r="I24" s="55"/>
    </row>
    <row r="25" spans="1:9" s="26" customFormat="1" x14ac:dyDescent="0.25">
      <c r="A25" s="75"/>
      <c r="B25" s="54" t="s">
        <v>379</v>
      </c>
      <c r="C25" s="54">
        <v>16.91</v>
      </c>
      <c r="D25" s="54">
        <v>16.91</v>
      </c>
      <c r="E25" s="54">
        <v>16.98</v>
      </c>
      <c r="F25" s="54">
        <f t="shared" si="0"/>
        <v>16.933333333333334</v>
      </c>
      <c r="G25" s="54"/>
      <c r="H25" s="54"/>
      <c r="I25" s="55"/>
    </row>
    <row r="26" spans="1:9" s="26" customFormat="1" x14ac:dyDescent="0.25">
      <c r="A26" s="76"/>
      <c r="B26" s="56" t="s">
        <v>380</v>
      </c>
      <c r="C26" s="56">
        <v>17.11</v>
      </c>
      <c r="D26" s="56">
        <v>17.05</v>
      </c>
      <c r="E26" s="56">
        <v>17.489999999999998</v>
      </c>
      <c r="F26" s="56">
        <f t="shared" si="0"/>
        <v>17.216666666666665</v>
      </c>
      <c r="G26" s="56"/>
      <c r="H26" s="56"/>
      <c r="I26" s="57"/>
    </row>
    <row r="27" spans="1:9" s="26" customFormat="1" x14ac:dyDescent="0.25">
      <c r="A27" s="74" t="s">
        <v>422</v>
      </c>
      <c r="B27" s="52" t="s">
        <v>378</v>
      </c>
      <c r="C27" s="52">
        <v>23.68</v>
      </c>
      <c r="D27" s="52">
        <v>23.64</v>
      </c>
      <c r="E27" s="52">
        <v>24.04</v>
      </c>
      <c r="F27" s="52">
        <f>AVERAGE(C27:E27)</f>
        <v>23.786666666666665</v>
      </c>
      <c r="G27" s="52">
        <f>F27-F30</f>
        <v>7.2366666666666646</v>
      </c>
      <c r="H27" s="52">
        <f>G27-$G$27</f>
        <v>0</v>
      </c>
      <c r="I27" s="53">
        <f>2^(-H27)</f>
        <v>1</v>
      </c>
    </row>
    <row r="28" spans="1:9" s="26" customFormat="1" x14ac:dyDescent="0.25">
      <c r="A28" s="75"/>
      <c r="B28" s="54" t="s">
        <v>379</v>
      </c>
      <c r="C28" s="54">
        <v>22.42</v>
      </c>
      <c r="D28" s="54">
        <v>22.5</v>
      </c>
      <c r="E28" s="54">
        <v>22.36</v>
      </c>
      <c r="F28" s="54">
        <f t="shared" ref="F28:F44" si="10">AVERAGE(C28:E28)</f>
        <v>22.426666666666666</v>
      </c>
      <c r="G28" s="54">
        <f t="shared" ref="G28:G29" si="11">F28-F31</f>
        <v>6.9</v>
      </c>
      <c r="H28" s="54">
        <f t="shared" ref="H28:H29" si="12">G28-$G$27</f>
        <v>-0.33666666666666423</v>
      </c>
      <c r="I28" s="55">
        <f t="shared" ref="I28:I29" si="13">2^(-H28)</f>
        <v>1.2628354511916382</v>
      </c>
    </row>
    <row r="29" spans="1:9" s="26" customFormat="1" x14ac:dyDescent="0.25">
      <c r="A29" s="75"/>
      <c r="B29" s="54" t="s">
        <v>380</v>
      </c>
      <c r="C29" s="54">
        <v>22.3</v>
      </c>
      <c r="D29" s="54">
        <v>22.25</v>
      </c>
      <c r="E29" s="54">
        <v>22.07</v>
      </c>
      <c r="F29" s="54">
        <f t="shared" si="10"/>
        <v>22.206666666666667</v>
      </c>
      <c r="G29" s="54">
        <f t="shared" si="11"/>
        <v>6.6999999999999993</v>
      </c>
      <c r="H29" s="54">
        <f t="shared" si="12"/>
        <v>-0.53666666666666529</v>
      </c>
      <c r="I29" s="55">
        <f t="shared" si="13"/>
        <v>1.4506170054157743</v>
      </c>
    </row>
    <row r="30" spans="1:9" s="26" customFormat="1" x14ac:dyDescent="0.25">
      <c r="A30" s="75" t="s">
        <v>423</v>
      </c>
      <c r="B30" s="54" t="s">
        <v>378</v>
      </c>
      <c r="C30" s="54">
        <v>16.559999999999999</v>
      </c>
      <c r="D30" s="54">
        <v>16.670000000000002</v>
      </c>
      <c r="E30" s="54">
        <v>16.420000000000002</v>
      </c>
      <c r="F30" s="54">
        <f t="shared" si="10"/>
        <v>16.55</v>
      </c>
      <c r="G30" s="54"/>
      <c r="H30" s="54"/>
      <c r="I30" s="55"/>
    </row>
    <row r="31" spans="1:9" s="26" customFormat="1" x14ac:dyDescent="0.25">
      <c r="A31" s="75"/>
      <c r="B31" s="54" t="s">
        <v>379</v>
      </c>
      <c r="C31" s="54">
        <v>15.33</v>
      </c>
      <c r="D31" s="54">
        <v>15.38</v>
      </c>
      <c r="E31" s="54">
        <v>15.87</v>
      </c>
      <c r="F31" s="54">
        <f t="shared" si="10"/>
        <v>15.526666666666666</v>
      </c>
      <c r="G31" s="54"/>
      <c r="H31" s="54"/>
      <c r="I31" s="55"/>
    </row>
    <row r="32" spans="1:9" s="26" customFormat="1" x14ac:dyDescent="0.25">
      <c r="A32" s="76"/>
      <c r="B32" s="56" t="s">
        <v>380</v>
      </c>
      <c r="C32" s="56">
        <v>15.35</v>
      </c>
      <c r="D32" s="56">
        <v>15.36</v>
      </c>
      <c r="E32" s="56">
        <v>15.81</v>
      </c>
      <c r="F32" s="56">
        <f t="shared" si="10"/>
        <v>15.506666666666668</v>
      </c>
      <c r="G32" s="56"/>
      <c r="H32" s="56"/>
      <c r="I32" s="57"/>
    </row>
    <row r="33" spans="1:9" s="26" customFormat="1" x14ac:dyDescent="0.25">
      <c r="A33" s="74" t="s">
        <v>390</v>
      </c>
      <c r="B33" s="52" t="s">
        <v>378</v>
      </c>
      <c r="C33" s="52">
        <v>23.24</v>
      </c>
      <c r="D33" s="52">
        <v>22.82</v>
      </c>
      <c r="E33" s="52">
        <v>23.34</v>
      </c>
      <c r="F33" s="52">
        <f t="shared" si="10"/>
        <v>23.133333333333336</v>
      </c>
      <c r="G33" s="52">
        <f>F33-F36</f>
        <v>5.9633333333333347</v>
      </c>
      <c r="H33" s="52">
        <f>G33-$G$27</f>
        <v>-1.2733333333333299</v>
      </c>
      <c r="I33" s="53">
        <f>2^(-H33)</f>
        <v>2.4171941126935299</v>
      </c>
    </row>
    <row r="34" spans="1:9" s="26" customFormat="1" x14ac:dyDescent="0.25">
      <c r="A34" s="75"/>
      <c r="B34" s="54" t="s">
        <v>379</v>
      </c>
      <c r="C34" s="54">
        <v>22.47</v>
      </c>
      <c r="D34" s="54">
        <v>22.42</v>
      </c>
      <c r="E34" s="54">
        <v>22.42</v>
      </c>
      <c r="F34" s="54">
        <f t="shared" si="10"/>
        <v>22.436666666666667</v>
      </c>
      <c r="G34" s="54">
        <f t="shared" ref="G34:G35" si="14">F34-F37</f>
        <v>6.4799999999999986</v>
      </c>
      <c r="H34" s="54">
        <f t="shared" ref="H34:H35" si="15">G34-$G$27</f>
        <v>-0.75666666666666593</v>
      </c>
      <c r="I34" s="55">
        <f t="shared" ref="I34:I35" si="16">2^(-H34)</f>
        <v>1.6895823473100469</v>
      </c>
    </row>
    <row r="35" spans="1:9" s="26" customFormat="1" x14ac:dyDescent="0.25">
      <c r="A35" s="75"/>
      <c r="B35" s="54" t="s">
        <v>380</v>
      </c>
      <c r="C35" s="54">
        <v>22.43</v>
      </c>
      <c r="D35" s="54">
        <v>22.36</v>
      </c>
      <c r="E35" s="54">
        <v>22.35</v>
      </c>
      <c r="F35" s="54">
        <f t="shared" si="10"/>
        <v>22.38</v>
      </c>
      <c r="G35" s="54">
        <f t="shared" si="14"/>
        <v>6.4833333333333325</v>
      </c>
      <c r="H35" s="54">
        <f t="shared" si="15"/>
        <v>-0.75333333333333208</v>
      </c>
      <c r="I35" s="55">
        <f t="shared" si="16"/>
        <v>1.6856830895093973</v>
      </c>
    </row>
    <row r="36" spans="1:9" s="26" customFormat="1" x14ac:dyDescent="0.25">
      <c r="A36" s="75" t="s">
        <v>424</v>
      </c>
      <c r="B36" s="54" t="s">
        <v>378</v>
      </c>
      <c r="C36" s="54">
        <v>17.190000000000001</v>
      </c>
      <c r="D36" s="54">
        <v>17.16</v>
      </c>
      <c r="E36" s="54">
        <v>17.16</v>
      </c>
      <c r="F36" s="54">
        <f t="shared" si="10"/>
        <v>17.170000000000002</v>
      </c>
      <c r="G36" s="54"/>
      <c r="H36" s="54"/>
      <c r="I36" s="55"/>
    </row>
    <row r="37" spans="1:9" s="26" customFormat="1" x14ac:dyDescent="0.25">
      <c r="A37" s="75"/>
      <c r="B37" s="54" t="s">
        <v>379</v>
      </c>
      <c r="C37" s="54">
        <v>15.93</v>
      </c>
      <c r="D37" s="54">
        <v>15.96</v>
      </c>
      <c r="E37" s="54">
        <v>15.98</v>
      </c>
      <c r="F37" s="54">
        <f t="shared" si="10"/>
        <v>15.956666666666669</v>
      </c>
      <c r="G37" s="54"/>
      <c r="H37" s="54"/>
      <c r="I37" s="55"/>
    </row>
    <row r="38" spans="1:9" s="26" customFormat="1" x14ac:dyDescent="0.25">
      <c r="A38" s="76"/>
      <c r="B38" s="56" t="s">
        <v>380</v>
      </c>
      <c r="C38" s="56">
        <v>15.86</v>
      </c>
      <c r="D38" s="56">
        <v>15.9</v>
      </c>
      <c r="E38" s="56">
        <v>15.93</v>
      </c>
      <c r="F38" s="56">
        <f t="shared" si="10"/>
        <v>15.896666666666667</v>
      </c>
      <c r="G38" s="56"/>
      <c r="H38" s="56"/>
      <c r="I38" s="57"/>
    </row>
    <row r="39" spans="1:9" s="26" customFormat="1" x14ac:dyDescent="0.25">
      <c r="A39" s="74" t="s">
        <v>431</v>
      </c>
      <c r="B39" s="52" t="s">
        <v>378</v>
      </c>
      <c r="C39" s="52">
        <v>22.26</v>
      </c>
      <c r="D39" s="52">
        <v>22.32</v>
      </c>
      <c r="E39" s="52">
        <v>22.37</v>
      </c>
      <c r="F39" s="52">
        <f t="shared" si="10"/>
        <v>22.316666666666666</v>
      </c>
      <c r="G39" s="52">
        <f>F39-F42</f>
        <v>5.923333333333332</v>
      </c>
      <c r="H39" s="52">
        <f>G39-$G$27</f>
        <v>-1.3133333333333326</v>
      </c>
      <c r="I39" s="53">
        <f>2^(-H39)</f>
        <v>2.4851506889718649</v>
      </c>
    </row>
    <row r="40" spans="1:9" s="26" customFormat="1" x14ac:dyDescent="0.25">
      <c r="A40" s="75"/>
      <c r="B40" s="54" t="s">
        <v>379</v>
      </c>
      <c r="C40" s="54">
        <v>22.07</v>
      </c>
      <c r="D40" s="54">
        <v>22.27</v>
      </c>
      <c r="E40" s="54">
        <v>22.1</v>
      </c>
      <c r="F40" s="54">
        <f t="shared" si="10"/>
        <v>22.146666666666665</v>
      </c>
      <c r="G40" s="54">
        <f t="shared" ref="G40:G41" si="17">F40-F43</f>
        <v>6.4999999999999982</v>
      </c>
      <c r="H40" s="54">
        <f t="shared" ref="H40:H41" si="18">G40-$G$27</f>
        <v>-0.73666666666666636</v>
      </c>
      <c r="I40" s="55">
        <f t="shared" ref="I40:I41" si="19">2^(-H40)</f>
        <v>1.6663213678518263</v>
      </c>
    </row>
    <row r="41" spans="1:9" s="26" customFormat="1" x14ac:dyDescent="0.25">
      <c r="A41" s="75"/>
      <c r="B41" s="54" t="s">
        <v>380</v>
      </c>
      <c r="C41" s="54">
        <v>22.69</v>
      </c>
      <c r="D41" s="54">
        <v>22.67</v>
      </c>
      <c r="E41" s="54">
        <v>22.58</v>
      </c>
      <c r="F41" s="54">
        <f t="shared" si="10"/>
        <v>22.646666666666665</v>
      </c>
      <c r="G41" s="54">
        <f t="shared" si="17"/>
        <v>6.6666666666666661</v>
      </c>
      <c r="H41" s="54">
        <f t="shared" si="18"/>
        <v>-0.56999999999999851</v>
      </c>
      <c r="I41" s="55">
        <f t="shared" si="19"/>
        <v>1.4845235706290476</v>
      </c>
    </row>
    <row r="42" spans="1:9" s="26" customFormat="1" x14ac:dyDescent="0.25">
      <c r="A42" s="75" t="s">
        <v>425</v>
      </c>
      <c r="B42" s="54" t="s">
        <v>378</v>
      </c>
      <c r="C42" s="54">
        <v>16.149999999999999</v>
      </c>
      <c r="D42" s="54">
        <v>16.21</v>
      </c>
      <c r="E42" s="54">
        <v>16.82</v>
      </c>
      <c r="F42" s="54">
        <f t="shared" si="10"/>
        <v>16.393333333333334</v>
      </c>
      <c r="G42" s="54"/>
      <c r="H42" s="54"/>
      <c r="I42" s="55"/>
    </row>
    <row r="43" spans="1:9" s="26" customFormat="1" x14ac:dyDescent="0.25">
      <c r="A43" s="75"/>
      <c r="B43" s="54" t="s">
        <v>379</v>
      </c>
      <c r="C43" s="54">
        <v>15.59</v>
      </c>
      <c r="D43" s="54">
        <v>15.67</v>
      </c>
      <c r="E43" s="54">
        <v>15.68</v>
      </c>
      <c r="F43" s="54">
        <f t="shared" si="10"/>
        <v>15.646666666666667</v>
      </c>
      <c r="G43" s="54"/>
      <c r="H43" s="54"/>
      <c r="I43" s="55"/>
    </row>
    <row r="44" spans="1:9" s="26" customFormat="1" x14ac:dyDescent="0.25">
      <c r="A44" s="76"/>
      <c r="B44" s="56" t="s">
        <v>380</v>
      </c>
      <c r="C44" s="56">
        <v>16.28</v>
      </c>
      <c r="D44" s="56">
        <v>15.79</v>
      </c>
      <c r="E44" s="56">
        <v>15.87</v>
      </c>
      <c r="F44" s="56">
        <f t="shared" si="10"/>
        <v>15.979999999999999</v>
      </c>
      <c r="G44" s="56"/>
      <c r="H44" s="56"/>
      <c r="I44" s="57"/>
    </row>
    <row r="45" spans="1:9" s="26" customFormat="1" x14ac:dyDescent="0.25">
      <c r="A45" s="74" t="s">
        <v>426</v>
      </c>
      <c r="B45" s="52" t="s">
        <v>378</v>
      </c>
      <c r="C45" s="58">
        <v>19.7</v>
      </c>
      <c r="D45" s="58">
        <v>19.68</v>
      </c>
      <c r="E45" s="58">
        <v>19.71</v>
      </c>
      <c r="F45" s="52">
        <f>AVERAGE(C45:E45)</f>
        <v>19.696666666666665</v>
      </c>
      <c r="G45" s="52">
        <f>F45-F48</f>
        <v>2.7199999999999989</v>
      </c>
      <c r="H45" s="52">
        <f>G45-$G$45</f>
        <v>0</v>
      </c>
      <c r="I45" s="53">
        <f>2^(-H45)</f>
        <v>1</v>
      </c>
    </row>
    <row r="46" spans="1:9" s="26" customFormat="1" x14ac:dyDescent="0.25">
      <c r="A46" s="75"/>
      <c r="B46" s="54" t="s">
        <v>379</v>
      </c>
      <c r="C46" s="54">
        <v>19.09</v>
      </c>
      <c r="D46" s="54">
        <v>19.04</v>
      </c>
      <c r="E46" s="54">
        <v>19.07</v>
      </c>
      <c r="F46" s="54">
        <f t="shared" ref="F46:F62" si="20">AVERAGE(C46:E46)</f>
        <v>19.066666666666666</v>
      </c>
      <c r="G46" s="54">
        <f t="shared" ref="G46:G47" si="21">F46-F49</f>
        <v>2.629999999999999</v>
      </c>
      <c r="H46" s="54">
        <f t="shared" ref="H46:H47" si="22">G46-$G$45</f>
        <v>-8.9999999999999858E-2</v>
      </c>
      <c r="I46" s="55">
        <f t="shared" ref="I46:I47" si="23">2^(-H46)</f>
        <v>1.0643701824533598</v>
      </c>
    </row>
    <row r="47" spans="1:9" s="26" customFormat="1" x14ac:dyDescent="0.25">
      <c r="A47" s="75"/>
      <c r="B47" s="54" t="s">
        <v>380</v>
      </c>
      <c r="C47" s="54">
        <v>18.98</v>
      </c>
      <c r="D47" s="54">
        <v>18.989999999999998</v>
      </c>
      <c r="E47" s="54">
        <v>18.97</v>
      </c>
      <c r="F47" s="54">
        <f t="shared" si="20"/>
        <v>18.98</v>
      </c>
      <c r="G47" s="54">
        <f t="shared" si="21"/>
        <v>2.586666666666666</v>
      </c>
      <c r="H47" s="54">
        <f t="shared" si="22"/>
        <v>-0.13333333333333286</v>
      </c>
      <c r="I47" s="55">
        <f t="shared" si="23"/>
        <v>1.0968249796946257</v>
      </c>
    </row>
    <row r="48" spans="1:9" s="26" customFormat="1" x14ac:dyDescent="0.25">
      <c r="A48" s="75" t="s">
        <v>427</v>
      </c>
      <c r="B48" s="54" t="s">
        <v>378</v>
      </c>
      <c r="C48" s="59">
        <v>16.78</v>
      </c>
      <c r="D48" s="59">
        <v>16.8</v>
      </c>
      <c r="E48" s="59">
        <v>17.350000000000001</v>
      </c>
      <c r="F48" s="54">
        <f t="shared" si="20"/>
        <v>16.976666666666667</v>
      </c>
      <c r="G48" s="54"/>
      <c r="H48" s="54"/>
      <c r="I48" s="55"/>
    </row>
    <row r="49" spans="1:9" s="26" customFormat="1" x14ac:dyDescent="0.25">
      <c r="A49" s="75"/>
      <c r="B49" s="54" t="s">
        <v>379</v>
      </c>
      <c r="C49" s="54">
        <v>16.489999999999998</v>
      </c>
      <c r="D49" s="54">
        <v>16.43</v>
      </c>
      <c r="E49" s="54">
        <v>16.39</v>
      </c>
      <c r="F49" s="54">
        <f t="shared" si="20"/>
        <v>16.436666666666667</v>
      </c>
      <c r="G49" s="54"/>
      <c r="H49" s="54"/>
      <c r="I49" s="55"/>
    </row>
    <row r="50" spans="1:9" s="26" customFormat="1" x14ac:dyDescent="0.25">
      <c r="A50" s="76"/>
      <c r="B50" s="56" t="s">
        <v>380</v>
      </c>
      <c r="C50" s="56">
        <v>16.420000000000002</v>
      </c>
      <c r="D50" s="56">
        <v>16.399999999999999</v>
      </c>
      <c r="E50" s="56">
        <v>16.36</v>
      </c>
      <c r="F50" s="56">
        <f t="shared" si="20"/>
        <v>16.393333333333334</v>
      </c>
      <c r="G50" s="56"/>
      <c r="H50" s="56"/>
      <c r="I50" s="57"/>
    </row>
    <row r="51" spans="1:9" s="26" customFormat="1" x14ac:dyDescent="0.25">
      <c r="A51" s="74" t="s">
        <v>428</v>
      </c>
      <c r="B51" s="52" t="s">
        <v>378</v>
      </c>
      <c r="C51" s="58">
        <v>20.149999999999999</v>
      </c>
      <c r="D51" s="58">
        <v>20.23</v>
      </c>
      <c r="E51" s="58">
        <v>20.11</v>
      </c>
      <c r="F51" s="52">
        <f t="shared" si="20"/>
        <v>20.16333333333333</v>
      </c>
      <c r="G51" s="52">
        <f>F51-F54</f>
        <v>1.8733333333333313</v>
      </c>
      <c r="H51" s="52">
        <f>G51-$G$45</f>
        <v>-0.84666666666666757</v>
      </c>
      <c r="I51" s="53">
        <f>2^(-H51)</f>
        <v>1.7983410712763728</v>
      </c>
    </row>
    <row r="52" spans="1:9" s="26" customFormat="1" x14ac:dyDescent="0.25">
      <c r="A52" s="75"/>
      <c r="B52" s="54" t="s">
        <v>379</v>
      </c>
      <c r="C52" s="54">
        <v>19.53</v>
      </c>
      <c r="D52" s="54">
        <v>19.64</v>
      </c>
      <c r="E52" s="54">
        <v>19.55</v>
      </c>
      <c r="F52" s="54">
        <f t="shared" si="20"/>
        <v>19.573333333333334</v>
      </c>
      <c r="G52" s="54">
        <f t="shared" ref="G52:G53" si="24">F52-F55</f>
        <v>2.7433333333333323</v>
      </c>
      <c r="H52" s="54">
        <f t="shared" ref="H52:H53" si="25">G52-$G$45</f>
        <v>2.3333333333333428E-2</v>
      </c>
      <c r="I52" s="55">
        <f t="shared" ref="I52:I53" si="26">2^(-H52)</f>
        <v>0.98395665350811201</v>
      </c>
    </row>
    <row r="53" spans="1:9" s="26" customFormat="1" x14ac:dyDescent="0.25">
      <c r="A53" s="75"/>
      <c r="B53" s="54" t="s">
        <v>380</v>
      </c>
      <c r="C53" s="54">
        <v>19.440000000000001</v>
      </c>
      <c r="D53" s="54">
        <v>19.39</v>
      </c>
      <c r="E53" s="54">
        <v>19.399999999999999</v>
      </c>
      <c r="F53" s="54">
        <f t="shared" si="20"/>
        <v>19.41</v>
      </c>
      <c r="G53" s="54">
        <f t="shared" si="24"/>
        <v>2.6066666666666691</v>
      </c>
      <c r="H53" s="54">
        <f t="shared" si="25"/>
        <v>-0.11333333333332973</v>
      </c>
      <c r="I53" s="55">
        <f t="shared" si="26"/>
        <v>1.0817246660801021</v>
      </c>
    </row>
    <row r="54" spans="1:9" s="26" customFormat="1" x14ac:dyDescent="0.25">
      <c r="A54" s="75" t="s">
        <v>395</v>
      </c>
      <c r="B54" s="54" t="s">
        <v>378</v>
      </c>
      <c r="C54" s="54">
        <v>18.54</v>
      </c>
      <c r="D54" s="54">
        <v>17.98</v>
      </c>
      <c r="E54" s="54">
        <v>18.350000000000001</v>
      </c>
      <c r="F54" s="54">
        <f t="shared" si="20"/>
        <v>18.29</v>
      </c>
      <c r="G54" s="54"/>
      <c r="H54" s="54"/>
      <c r="I54" s="55"/>
    </row>
    <row r="55" spans="1:9" s="26" customFormat="1" x14ac:dyDescent="0.25">
      <c r="A55" s="75"/>
      <c r="B55" s="54" t="s">
        <v>379</v>
      </c>
      <c r="C55" s="54">
        <v>16.8</v>
      </c>
      <c r="D55" s="54">
        <v>16.850000000000001</v>
      </c>
      <c r="E55" s="54">
        <v>16.84</v>
      </c>
      <c r="F55" s="54">
        <f t="shared" si="20"/>
        <v>16.830000000000002</v>
      </c>
      <c r="G55" s="54"/>
      <c r="H55" s="54"/>
      <c r="I55" s="55"/>
    </row>
    <row r="56" spans="1:9" s="26" customFormat="1" x14ac:dyDescent="0.25">
      <c r="A56" s="76"/>
      <c r="B56" s="56" t="s">
        <v>380</v>
      </c>
      <c r="C56" s="56">
        <v>16.88</v>
      </c>
      <c r="D56" s="56">
        <v>16.61</v>
      </c>
      <c r="E56" s="56">
        <v>16.920000000000002</v>
      </c>
      <c r="F56" s="56">
        <f t="shared" si="20"/>
        <v>16.803333333333331</v>
      </c>
      <c r="G56" s="56"/>
      <c r="H56" s="56"/>
      <c r="I56" s="57"/>
    </row>
    <row r="57" spans="1:9" s="26" customFormat="1" x14ac:dyDescent="0.25">
      <c r="A57" s="74" t="s">
        <v>429</v>
      </c>
      <c r="B57" s="52" t="s">
        <v>378</v>
      </c>
      <c r="C57" s="58">
        <v>19.829999999999998</v>
      </c>
      <c r="D57" s="58">
        <v>19.920000000000002</v>
      </c>
      <c r="E57" s="58">
        <v>19.8</v>
      </c>
      <c r="F57" s="52">
        <f t="shared" si="20"/>
        <v>19.849999999999998</v>
      </c>
      <c r="G57" s="52">
        <f>F57-F60</f>
        <v>2.5399999999999991</v>
      </c>
      <c r="H57" s="52">
        <f>G57-$G$45</f>
        <v>-0.17999999999999972</v>
      </c>
      <c r="I57" s="53">
        <f>2^(-H57)</f>
        <v>1.1328838852957983</v>
      </c>
    </row>
    <row r="58" spans="1:9" s="26" customFormat="1" x14ac:dyDescent="0.25">
      <c r="A58" s="75"/>
      <c r="B58" s="54" t="s">
        <v>379</v>
      </c>
      <c r="C58" s="54">
        <v>19.739999999999998</v>
      </c>
      <c r="D58" s="54">
        <v>19.88</v>
      </c>
      <c r="E58" s="54">
        <v>19.87</v>
      </c>
      <c r="F58" s="54">
        <f t="shared" si="20"/>
        <v>19.829999999999998</v>
      </c>
      <c r="G58" s="54">
        <f t="shared" ref="G58:G59" si="27">F58-F61</f>
        <v>2.4033333333333324</v>
      </c>
      <c r="H58" s="54">
        <f t="shared" ref="H58:H59" si="28">G58-$G$45</f>
        <v>-0.31666666666666643</v>
      </c>
      <c r="I58" s="55">
        <f t="shared" ref="I58:I59" si="29">2^(-H58)</f>
        <v>1.2454496223588227</v>
      </c>
    </row>
    <row r="59" spans="1:9" s="26" customFormat="1" x14ac:dyDescent="0.25">
      <c r="A59" s="75"/>
      <c r="B59" s="54" t="s">
        <v>380</v>
      </c>
      <c r="C59" s="54">
        <v>19.62</v>
      </c>
      <c r="D59" s="54">
        <v>19.59</v>
      </c>
      <c r="E59" s="54">
        <v>19.579999999999998</v>
      </c>
      <c r="F59" s="54">
        <f t="shared" si="20"/>
        <v>19.596666666666668</v>
      </c>
      <c r="G59" s="54">
        <f t="shared" si="27"/>
        <v>2.6133333333333333</v>
      </c>
      <c r="H59" s="54">
        <f t="shared" si="28"/>
        <v>-0.10666666666666558</v>
      </c>
      <c r="I59" s="55">
        <f t="shared" si="29"/>
        <v>1.0767375682475222</v>
      </c>
    </row>
    <row r="60" spans="1:9" s="26" customFormat="1" x14ac:dyDescent="0.25">
      <c r="A60" s="75" t="s">
        <v>430</v>
      </c>
      <c r="B60" s="54" t="s">
        <v>378</v>
      </c>
      <c r="C60" s="54">
        <v>17.29</v>
      </c>
      <c r="D60" s="54">
        <v>17.309999999999999</v>
      </c>
      <c r="E60" s="54">
        <v>17.329999999999998</v>
      </c>
      <c r="F60" s="54">
        <f t="shared" si="20"/>
        <v>17.309999999999999</v>
      </c>
      <c r="G60" s="54"/>
      <c r="H60" s="54"/>
      <c r="I60" s="55"/>
    </row>
    <row r="61" spans="1:9" s="26" customFormat="1" x14ac:dyDescent="0.25">
      <c r="A61" s="75"/>
      <c r="B61" s="54" t="s">
        <v>379</v>
      </c>
      <c r="C61" s="54">
        <v>17.27</v>
      </c>
      <c r="D61" s="54">
        <v>17.309999999999999</v>
      </c>
      <c r="E61" s="54">
        <v>17.7</v>
      </c>
      <c r="F61" s="54">
        <f t="shared" si="20"/>
        <v>17.426666666666666</v>
      </c>
      <c r="G61" s="54"/>
      <c r="H61" s="54"/>
      <c r="I61" s="55"/>
    </row>
    <row r="62" spans="1:9" s="26" customFormat="1" x14ac:dyDescent="0.25">
      <c r="A62" s="76"/>
      <c r="B62" s="56" t="s">
        <v>380</v>
      </c>
      <c r="C62" s="56">
        <v>16.82</v>
      </c>
      <c r="D62" s="56">
        <v>16.850000000000001</v>
      </c>
      <c r="E62" s="56">
        <v>17.28</v>
      </c>
      <c r="F62" s="56">
        <f t="shared" si="20"/>
        <v>16.983333333333334</v>
      </c>
      <c r="G62" s="56"/>
      <c r="H62" s="56"/>
      <c r="I62" s="57"/>
    </row>
    <row r="63" spans="1:9" s="26" customFormat="1" x14ac:dyDescent="0.25">
      <c r="A63" s="74" t="s">
        <v>448</v>
      </c>
      <c r="B63" s="52" t="s">
        <v>378</v>
      </c>
      <c r="C63" s="58">
        <v>18.690000000000001</v>
      </c>
      <c r="D63" s="58">
        <v>18.62</v>
      </c>
      <c r="E63" s="58">
        <v>18.53</v>
      </c>
      <c r="F63" s="52">
        <f>AVERAGE(C63:E63)</f>
        <v>18.613333333333333</v>
      </c>
      <c r="G63" s="52">
        <f>F63-F66</f>
        <v>2.5433333333333366</v>
      </c>
      <c r="H63" s="52">
        <f>G63-$G$63</f>
        <v>0</v>
      </c>
      <c r="I63" s="53">
        <f>2^(-H63)</f>
        <v>1</v>
      </c>
    </row>
    <row r="64" spans="1:9" s="26" customFormat="1" x14ac:dyDescent="0.25">
      <c r="A64" s="75"/>
      <c r="B64" s="54" t="s">
        <v>379</v>
      </c>
      <c r="C64" s="54">
        <v>17.98</v>
      </c>
      <c r="D64" s="54">
        <v>17.940000000000001</v>
      </c>
      <c r="E64" s="54">
        <v>17.940000000000001</v>
      </c>
      <c r="F64" s="54">
        <f t="shared" ref="F64:F80" si="30">AVERAGE(C64:E64)</f>
        <v>17.953333333333333</v>
      </c>
      <c r="G64" s="54">
        <f t="shared" ref="G64:G65" si="31">F64-F67</f>
        <v>2.8033333333333328</v>
      </c>
      <c r="H64" s="54">
        <f t="shared" ref="H64:H65" si="32">G64-$G$63</f>
        <v>0.25999999999999623</v>
      </c>
      <c r="I64" s="55">
        <f t="shared" ref="I64:I65" si="33">2^(-H64)</f>
        <v>0.83508791942837157</v>
      </c>
    </row>
    <row r="65" spans="1:9" s="26" customFormat="1" x14ac:dyDescent="0.25">
      <c r="A65" s="75"/>
      <c r="B65" s="54" t="s">
        <v>380</v>
      </c>
      <c r="C65" s="54">
        <v>17.97</v>
      </c>
      <c r="D65" s="54">
        <v>17.87</v>
      </c>
      <c r="E65" s="54">
        <v>17.829999999999998</v>
      </c>
      <c r="F65" s="54">
        <f t="shared" si="30"/>
        <v>17.89</v>
      </c>
      <c r="G65" s="54">
        <f t="shared" si="31"/>
        <v>2.8033333333333346</v>
      </c>
      <c r="H65" s="54">
        <f t="shared" si="32"/>
        <v>0.25999999999999801</v>
      </c>
      <c r="I65" s="55">
        <f t="shared" si="33"/>
        <v>0.83508791942837046</v>
      </c>
    </row>
    <row r="66" spans="1:9" s="26" customFormat="1" x14ac:dyDescent="0.25">
      <c r="A66" s="75" t="s">
        <v>449</v>
      </c>
      <c r="B66" s="54" t="s">
        <v>378</v>
      </c>
      <c r="C66" s="59">
        <v>15.94</v>
      </c>
      <c r="D66" s="59">
        <v>16.079999999999998</v>
      </c>
      <c r="E66" s="59">
        <v>16.190000000000001</v>
      </c>
      <c r="F66" s="54">
        <f t="shared" si="30"/>
        <v>16.069999999999997</v>
      </c>
      <c r="G66" s="54"/>
      <c r="H66" s="54"/>
      <c r="I66" s="55"/>
    </row>
    <row r="67" spans="1:9" s="26" customFormat="1" x14ac:dyDescent="0.25">
      <c r="A67" s="75"/>
      <c r="B67" s="54" t="s">
        <v>379</v>
      </c>
      <c r="C67" s="54">
        <v>14.95</v>
      </c>
      <c r="D67" s="54">
        <v>15.02</v>
      </c>
      <c r="E67" s="54">
        <v>15.48</v>
      </c>
      <c r="F67" s="54">
        <f t="shared" si="30"/>
        <v>15.15</v>
      </c>
      <c r="G67" s="54"/>
      <c r="H67" s="54"/>
      <c r="I67" s="55"/>
    </row>
    <row r="68" spans="1:9" s="26" customFormat="1" x14ac:dyDescent="0.25">
      <c r="A68" s="76"/>
      <c r="B68" s="56" t="s">
        <v>380</v>
      </c>
      <c r="C68" s="56">
        <v>14.92</v>
      </c>
      <c r="D68" s="56">
        <v>14.92</v>
      </c>
      <c r="E68" s="56">
        <v>15.42</v>
      </c>
      <c r="F68" s="56">
        <f t="shared" si="30"/>
        <v>15.086666666666666</v>
      </c>
      <c r="G68" s="56"/>
      <c r="H68" s="56"/>
      <c r="I68" s="57"/>
    </row>
    <row r="69" spans="1:9" s="26" customFormat="1" x14ac:dyDescent="0.25">
      <c r="A69" s="74" t="s">
        <v>450</v>
      </c>
      <c r="B69" s="52" t="s">
        <v>378</v>
      </c>
      <c r="C69" s="58">
        <v>18.96</v>
      </c>
      <c r="D69" s="58">
        <v>18.96</v>
      </c>
      <c r="E69" s="58">
        <v>18.87</v>
      </c>
      <c r="F69" s="52">
        <f t="shared" si="30"/>
        <v>18.930000000000003</v>
      </c>
      <c r="G69" s="52">
        <f>F69-F72</f>
        <v>2.676666666666673</v>
      </c>
      <c r="H69" s="52">
        <f>G69-$G$63</f>
        <v>0.13333333333333641</v>
      </c>
      <c r="I69" s="53">
        <f>2^(-H69)</f>
        <v>0.91172248855821481</v>
      </c>
    </row>
    <row r="70" spans="1:9" s="26" customFormat="1" x14ac:dyDescent="0.25">
      <c r="A70" s="75"/>
      <c r="B70" s="54" t="s">
        <v>379</v>
      </c>
      <c r="C70" s="54">
        <v>17.899999999999999</v>
      </c>
      <c r="D70" s="54">
        <v>17.850000000000001</v>
      </c>
      <c r="E70" s="54">
        <v>17.920000000000002</v>
      </c>
      <c r="F70" s="54">
        <f t="shared" si="30"/>
        <v>17.89</v>
      </c>
      <c r="G70" s="54">
        <f t="shared" ref="G70:G71" si="34">F70-F73</f>
        <v>3.1566666666666663</v>
      </c>
      <c r="H70" s="54">
        <f t="shared" ref="H70:H71" si="35">G70-$G$63</f>
        <v>0.61333333333332973</v>
      </c>
      <c r="I70" s="55">
        <f t="shared" ref="I70:I71" si="36">2^(-H70)</f>
        <v>0.65368462360105417</v>
      </c>
    </row>
    <row r="71" spans="1:9" s="26" customFormat="1" x14ac:dyDescent="0.25">
      <c r="A71" s="75"/>
      <c r="B71" s="54" t="s">
        <v>380</v>
      </c>
      <c r="C71" s="54">
        <v>17.89</v>
      </c>
      <c r="D71" s="54">
        <v>17.97</v>
      </c>
      <c r="E71" s="54">
        <v>17.829999999999998</v>
      </c>
      <c r="F71" s="54">
        <f t="shared" si="30"/>
        <v>17.896666666666665</v>
      </c>
      <c r="G71" s="54">
        <f t="shared" si="34"/>
        <v>2.9099999999999984</v>
      </c>
      <c r="H71" s="54">
        <f t="shared" si="35"/>
        <v>0.36666666666666181</v>
      </c>
      <c r="I71" s="55">
        <f t="shared" si="36"/>
        <v>0.77557238091686986</v>
      </c>
    </row>
    <row r="72" spans="1:9" s="26" customFormat="1" x14ac:dyDescent="0.25">
      <c r="A72" s="75" t="s">
        <v>451</v>
      </c>
      <c r="B72" s="54" t="s">
        <v>378</v>
      </c>
      <c r="C72" s="59">
        <v>16.09</v>
      </c>
      <c r="D72" s="59">
        <v>16.18</v>
      </c>
      <c r="E72" s="59">
        <v>16.489999999999998</v>
      </c>
      <c r="F72" s="54">
        <f t="shared" si="30"/>
        <v>16.25333333333333</v>
      </c>
      <c r="G72" s="54"/>
      <c r="H72" s="54"/>
      <c r="I72" s="55"/>
    </row>
    <row r="73" spans="1:9" s="26" customFormat="1" x14ac:dyDescent="0.25">
      <c r="A73" s="75"/>
      <c r="B73" s="54" t="s">
        <v>379</v>
      </c>
      <c r="C73" s="54">
        <v>14.73</v>
      </c>
      <c r="D73" s="54">
        <v>14.69</v>
      </c>
      <c r="E73" s="54">
        <v>14.78</v>
      </c>
      <c r="F73" s="54">
        <f t="shared" si="30"/>
        <v>14.733333333333334</v>
      </c>
      <c r="G73" s="54"/>
      <c r="H73" s="54"/>
      <c r="I73" s="55"/>
    </row>
    <row r="74" spans="1:9" s="26" customFormat="1" x14ac:dyDescent="0.25">
      <c r="A74" s="76"/>
      <c r="B74" s="56" t="s">
        <v>380</v>
      </c>
      <c r="C74" s="56">
        <v>14.81</v>
      </c>
      <c r="D74" s="56">
        <v>14.83</v>
      </c>
      <c r="E74" s="56">
        <v>15.32</v>
      </c>
      <c r="F74" s="56">
        <f t="shared" si="30"/>
        <v>14.986666666666666</v>
      </c>
      <c r="G74" s="56"/>
      <c r="H74" s="56"/>
      <c r="I74" s="57"/>
    </row>
    <row r="75" spans="1:9" s="26" customFormat="1" x14ac:dyDescent="0.25">
      <c r="A75" s="74" t="s">
        <v>452</v>
      </c>
      <c r="B75" s="52" t="s">
        <v>378</v>
      </c>
      <c r="C75" s="58">
        <v>18.59</v>
      </c>
      <c r="D75" s="58">
        <v>18.59</v>
      </c>
      <c r="E75" s="58">
        <v>18.55</v>
      </c>
      <c r="F75" s="52">
        <f t="shared" si="30"/>
        <v>18.576666666666668</v>
      </c>
      <c r="G75" s="52">
        <f>F75-F78</f>
        <v>2.6099999999999994</v>
      </c>
      <c r="H75" s="52">
        <f>G75-$G$63</f>
        <v>6.6666666666662877E-2</v>
      </c>
      <c r="I75" s="53">
        <f>2^(-H75)</f>
        <v>0.95484160391041895</v>
      </c>
    </row>
    <row r="76" spans="1:9" s="26" customFormat="1" x14ac:dyDescent="0.25">
      <c r="A76" s="75"/>
      <c r="B76" s="54" t="s">
        <v>379</v>
      </c>
      <c r="C76" s="54">
        <v>18.079999999999998</v>
      </c>
      <c r="D76" s="54">
        <v>18.12</v>
      </c>
      <c r="E76" s="54">
        <v>17.93</v>
      </c>
      <c r="F76" s="54">
        <f t="shared" si="30"/>
        <v>18.043333333333333</v>
      </c>
      <c r="G76" s="54">
        <f t="shared" ref="G76:G77" si="37">F76-F79</f>
        <v>3.0466666666666686</v>
      </c>
      <c r="H76" s="54">
        <f t="shared" ref="H76:H77" si="38">G76-$G$63</f>
        <v>0.50333333333333208</v>
      </c>
      <c r="I76" s="55">
        <f t="shared" ref="I76:I77" si="39">2^(-H76)</f>
        <v>0.70547490355902476</v>
      </c>
    </row>
    <row r="77" spans="1:9" s="26" customFormat="1" x14ac:dyDescent="0.25">
      <c r="A77" s="75"/>
      <c r="B77" s="54" t="s">
        <v>380</v>
      </c>
      <c r="C77" s="54">
        <v>17.920000000000002</v>
      </c>
      <c r="D77" s="54">
        <v>18.010000000000002</v>
      </c>
      <c r="E77" s="54">
        <v>17.87</v>
      </c>
      <c r="F77" s="54">
        <f t="shared" si="30"/>
        <v>17.933333333333337</v>
      </c>
      <c r="G77" s="54">
        <f t="shared" si="37"/>
        <v>3.0200000000000031</v>
      </c>
      <c r="H77" s="54">
        <f t="shared" si="38"/>
        <v>0.47666666666666657</v>
      </c>
      <c r="I77" s="55">
        <f t="shared" si="39"/>
        <v>0.71863610928946065</v>
      </c>
    </row>
    <row r="78" spans="1:9" s="26" customFormat="1" x14ac:dyDescent="0.25">
      <c r="A78" s="75" t="s">
        <v>453</v>
      </c>
      <c r="B78" s="54" t="s">
        <v>378</v>
      </c>
      <c r="C78" s="59">
        <v>15.56</v>
      </c>
      <c r="D78" s="59">
        <v>16.11</v>
      </c>
      <c r="E78" s="59">
        <v>16.23</v>
      </c>
      <c r="F78" s="54">
        <f t="shared" si="30"/>
        <v>15.966666666666669</v>
      </c>
      <c r="G78" s="54"/>
      <c r="H78" s="54"/>
      <c r="I78" s="55"/>
    </row>
    <row r="79" spans="1:9" s="26" customFormat="1" x14ac:dyDescent="0.25">
      <c r="A79" s="75"/>
      <c r="B79" s="54" t="s">
        <v>379</v>
      </c>
      <c r="C79" s="54">
        <v>14.94</v>
      </c>
      <c r="D79" s="54">
        <v>15.01</v>
      </c>
      <c r="E79" s="54">
        <v>15.04</v>
      </c>
      <c r="F79" s="54">
        <f t="shared" si="30"/>
        <v>14.996666666666664</v>
      </c>
      <c r="G79" s="54"/>
      <c r="H79" s="54"/>
      <c r="I79" s="55"/>
    </row>
    <row r="80" spans="1:9" s="26" customFormat="1" x14ac:dyDescent="0.25">
      <c r="A80" s="76"/>
      <c r="B80" s="56" t="s">
        <v>380</v>
      </c>
      <c r="C80" s="56">
        <v>15.3</v>
      </c>
      <c r="D80" s="56">
        <v>14.72</v>
      </c>
      <c r="E80" s="56">
        <v>14.72</v>
      </c>
      <c r="F80" s="56">
        <f t="shared" si="30"/>
        <v>14.913333333333334</v>
      </c>
      <c r="G80" s="56"/>
      <c r="H80" s="56"/>
      <c r="I80" s="57"/>
    </row>
    <row r="81" spans="1:9" s="26" customFormat="1" x14ac:dyDescent="0.25">
      <c r="A81" s="74" t="s">
        <v>454</v>
      </c>
      <c r="B81" s="52" t="s">
        <v>378</v>
      </c>
      <c r="C81" s="52">
        <v>18.489999999999998</v>
      </c>
      <c r="D81" s="52">
        <v>18.399999999999999</v>
      </c>
      <c r="E81" s="52">
        <v>18.37</v>
      </c>
      <c r="F81" s="52">
        <f>AVERAGE(C81:E81)</f>
        <v>18.420000000000002</v>
      </c>
      <c r="G81" s="52">
        <f>F81-F84</f>
        <v>2.8333333333333357</v>
      </c>
      <c r="H81" s="52">
        <f>G81-$G$81</f>
        <v>0</v>
      </c>
      <c r="I81" s="53">
        <f>2^(-H81)</f>
        <v>1</v>
      </c>
    </row>
    <row r="82" spans="1:9" s="26" customFormat="1" x14ac:dyDescent="0.25">
      <c r="A82" s="75"/>
      <c r="B82" s="54" t="s">
        <v>379</v>
      </c>
      <c r="C82" s="54">
        <v>17.8</v>
      </c>
      <c r="D82" s="54">
        <v>17.739999999999998</v>
      </c>
      <c r="E82" s="54">
        <v>17.71</v>
      </c>
      <c r="F82" s="54">
        <f t="shared" ref="F82:F98" si="40">AVERAGE(C82:E82)</f>
        <v>17.75</v>
      </c>
      <c r="G82" s="54">
        <f>F82-F85</f>
        <v>3.0633333333333326</v>
      </c>
      <c r="H82" s="54">
        <f t="shared" ref="H82:H83" si="41">G82-$G$81</f>
        <v>0.22999999999999687</v>
      </c>
      <c r="I82" s="55">
        <f t="shared" ref="I82:I83" si="42">2^(-H82)</f>
        <v>0.8526348917679587</v>
      </c>
    </row>
    <row r="83" spans="1:9" s="26" customFormat="1" x14ac:dyDescent="0.25">
      <c r="A83" s="75"/>
      <c r="B83" s="54" t="s">
        <v>380</v>
      </c>
      <c r="C83" s="54">
        <v>17.86</v>
      </c>
      <c r="D83" s="54">
        <v>17.809999999999999</v>
      </c>
      <c r="E83" s="54">
        <v>17.79</v>
      </c>
      <c r="F83" s="54">
        <f t="shared" si="40"/>
        <v>17.82</v>
      </c>
      <c r="G83" s="54">
        <f>F83-F86</f>
        <v>2.9766666666666666</v>
      </c>
      <c r="H83" s="54">
        <f t="shared" si="41"/>
        <v>0.14333333333333087</v>
      </c>
      <c r="I83" s="55">
        <f t="shared" si="42"/>
        <v>0.90542476130834537</v>
      </c>
    </row>
    <row r="84" spans="1:9" s="26" customFormat="1" x14ac:dyDescent="0.25">
      <c r="A84" s="75" t="s">
        <v>455</v>
      </c>
      <c r="B84" s="54" t="s">
        <v>378</v>
      </c>
      <c r="C84" s="54">
        <v>15.61</v>
      </c>
      <c r="D84" s="54">
        <v>15.32</v>
      </c>
      <c r="E84" s="54">
        <v>15.83</v>
      </c>
      <c r="F84" s="54">
        <f t="shared" si="40"/>
        <v>15.586666666666666</v>
      </c>
      <c r="G84" s="54"/>
      <c r="H84" s="54"/>
      <c r="I84" s="55"/>
    </row>
    <row r="85" spans="1:9" s="26" customFormat="1" x14ac:dyDescent="0.25">
      <c r="A85" s="75"/>
      <c r="B85" s="54" t="s">
        <v>379</v>
      </c>
      <c r="C85" s="54">
        <v>14.64</v>
      </c>
      <c r="D85" s="54">
        <v>14.7</v>
      </c>
      <c r="E85" s="54">
        <v>14.72</v>
      </c>
      <c r="F85" s="54">
        <f t="shared" si="40"/>
        <v>14.686666666666667</v>
      </c>
      <c r="G85" s="54"/>
      <c r="H85" s="54"/>
      <c r="I85" s="55"/>
    </row>
    <row r="86" spans="1:9" s="26" customFormat="1" x14ac:dyDescent="0.25">
      <c r="A86" s="76"/>
      <c r="B86" s="56" t="s">
        <v>380</v>
      </c>
      <c r="C86" s="56">
        <v>14.87</v>
      </c>
      <c r="D86" s="56">
        <v>14.83</v>
      </c>
      <c r="E86" s="56">
        <v>14.83</v>
      </c>
      <c r="F86" s="56">
        <f t="shared" si="40"/>
        <v>14.843333333333334</v>
      </c>
      <c r="G86" s="56"/>
      <c r="H86" s="56"/>
      <c r="I86" s="57"/>
    </row>
    <row r="87" spans="1:9" s="26" customFormat="1" x14ac:dyDescent="0.25">
      <c r="A87" s="74" t="s">
        <v>456</v>
      </c>
      <c r="B87" s="52" t="s">
        <v>378</v>
      </c>
      <c r="C87" s="52">
        <v>18.899999999999999</v>
      </c>
      <c r="D87" s="52">
        <v>18.829999999999998</v>
      </c>
      <c r="E87" s="52">
        <v>18.78</v>
      </c>
      <c r="F87" s="52">
        <f t="shared" si="40"/>
        <v>18.836666666666666</v>
      </c>
      <c r="G87" s="52">
        <f>F87-F90</f>
        <v>3.0533333333333328</v>
      </c>
      <c r="H87" s="52">
        <f>G87-$G$81</f>
        <v>0.21999999999999709</v>
      </c>
      <c r="I87" s="53">
        <f>2^(-H87)</f>
        <v>0.85856543643775562</v>
      </c>
    </row>
    <row r="88" spans="1:9" s="26" customFormat="1" x14ac:dyDescent="0.25">
      <c r="A88" s="75"/>
      <c r="B88" s="54" t="s">
        <v>379</v>
      </c>
      <c r="C88" s="54">
        <v>17.79</v>
      </c>
      <c r="D88" s="54">
        <v>17.82</v>
      </c>
      <c r="E88" s="54">
        <v>17.77</v>
      </c>
      <c r="F88" s="54">
        <f t="shared" si="40"/>
        <v>17.793333333333333</v>
      </c>
      <c r="G88" s="54">
        <f t="shared" ref="G88:G89" si="43">F88-F91</f>
        <v>3.1300000000000008</v>
      </c>
      <c r="H88" s="54">
        <f t="shared" ref="H88:H89" si="44">G88-$G$81</f>
        <v>0.29666666666666508</v>
      </c>
      <c r="I88" s="55">
        <f t="shared" ref="I88:I89" si="45">2^(-H88)</f>
        <v>0.81413126760570109</v>
      </c>
    </row>
    <row r="89" spans="1:9" s="26" customFormat="1" x14ac:dyDescent="0.25">
      <c r="A89" s="75"/>
      <c r="B89" s="54" t="s">
        <v>380</v>
      </c>
      <c r="C89" s="54">
        <v>17.850000000000001</v>
      </c>
      <c r="D89" s="54">
        <v>17.809999999999999</v>
      </c>
      <c r="E89" s="54">
        <v>17.78</v>
      </c>
      <c r="F89" s="54">
        <f t="shared" si="40"/>
        <v>17.813333333333333</v>
      </c>
      <c r="G89" s="54">
        <f t="shared" si="43"/>
        <v>2.9666666666666668</v>
      </c>
      <c r="H89" s="54">
        <f t="shared" si="44"/>
        <v>0.13333333333333108</v>
      </c>
      <c r="I89" s="55">
        <f t="shared" si="45"/>
        <v>0.91172248855821814</v>
      </c>
    </row>
    <row r="90" spans="1:9" s="26" customFormat="1" x14ac:dyDescent="0.25">
      <c r="A90" s="75" t="s">
        <v>457</v>
      </c>
      <c r="B90" s="54" t="s">
        <v>378</v>
      </c>
      <c r="C90" s="54">
        <v>15.7</v>
      </c>
      <c r="D90" s="54">
        <v>15.75</v>
      </c>
      <c r="E90" s="54">
        <v>15.9</v>
      </c>
      <c r="F90" s="54">
        <f t="shared" si="40"/>
        <v>15.783333333333333</v>
      </c>
      <c r="G90" s="54"/>
      <c r="H90" s="54"/>
      <c r="I90" s="55"/>
    </row>
    <row r="91" spans="1:9" s="26" customFormat="1" x14ac:dyDescent="0.25">
      <c r="A91" s="75"/>
      <c r="B91" s="54" t="s">
        <v>379</v>
      </c>
      <c r="C91" s="54">
        <v>14.58</v>
      </c>
      <c r="D91" s="54">
        <v>14.61</v>
      </c>
      <c r="E91" s="54">
        <v>14.8</v>
      </c>
      <c r="F91" s="54">
        <f t="shared" si="40"/>
        <v>14.663333333333332</v>
      </c>
      <c r="G91" s="54"/>
      <c r="H91" s="54"/>
      <c r="I91" s="55"/>
    </row>
    <row r="92" spans="1:9" s="26" customFormat="1" x14ac:dyDescent="0.25">
      <c r="A92" s="76"/>
      <c r="B92" s="56" t="s">
        <v>380</v>
      </c>
      <c r="C92" s="56">
        <v>14.84</v>
      </c>
      <c r="D92" s="56">
        <v>14.6</v>
      </c>
      <c r="E92" s="56">
        <v>15.1</v>
      </c>
      <c r="F92" s="56">
        <f t="shared" si="40"/>
        <v>14.846666666666666</v>
      </c>
      <c r="G92" s="56"/>
      <c r="H92" s="56"/>
      <c r="I92" s="57"/>
    </row>
    <row r="93" spans="1:9" s="26" customFormat="1" x14ac:dyDescent="0.25">
      <c r="A93" s="74" t="s">
        <v>458</v>
      </c>
      <c r="B93" s="52" t="s">
        <v>378</v>
      </c>
      <c r="C93" s="52">
        <v>18.760000000000002</v>
      </c>
      <c r="D93" s="52">
        <v>18.809999999999999</v>
      </c>
      <c r="E93" s="52">
        <v>18.690000000000001</v>
      </c>
      <c r="F93" s="52">
        <f t="shared" si="40"/>
        <v>18.753333333333334</v>
      </c>
      <c r="G93" s="52">
        <f>F93-F96</f>
        <v>3.370000000000001</v>
      </c>
      <c r="H93" s="52">
        <f>G93-$G$81</f>
        <v>0.53666666666666529</v>
      </c>
      <c r="I93" s="53">
        <f>2^(-H93)</f>
        <v>0.68936183449288946</v>
      </c>
    </row>
    <row r="94" spans="1:9" s="26" customFormat="1" x14ac:dyDescent="0.25">
      <c r="A94" s="75"/>
      <c r="B94" s="54" t="s">
        <v>379</v>
      </c>
      <c r="C94" s="54">
        <v>18.010000000000002</v>
      </c>
      <c r="D94" s="54">
        <v>18.010000000000002</v>
      </c>
      <c r="E94" s="54">
        <v>18.03</v>
      </c>
      <c r="F94" s="54">
        <f t="shared" si="40"/>
        <v>18.016666666666669</v>
      </c>
      <c r="G94" s="54">
        <f t="shared" ref="G94:G95" si="46">F94-F97</f>
        <v>3.0900000000000016</v>
      </c>
      <c r="H94" s="54">
        <f t="shared" ref="H94:H95" si="47">G94-$G$81</f>
        <v>0.25666666666666593</v>
      </c>
      <c r="I94" s="55">
        <f t="shared" ref="I94:I95" si="48">2^(-H94)</f>
        <v>0.83701961293845095</v>
      </c>
    </row>
    <row r="95" spans="1:9" s="26" customFormat="1" x14ac:dyDescent="0.25">
      <c r="A95" s="75"/>
      <c r="B95" s="54" t="s">
        <v>380</v>
      </c>
      <c r="C95" s="54">
        <v>18.12</v>
      </c>
      <c r="D95" s="54">
        <v>18.059999999999999</v>
      </c>
      <c r="E95" s="54">
        <v>18.05</v>
      </c>
      <c r="F95" s="54">
        <f t="shared" si="40"/>
        <v>18.076666666666668</v>
      </c>
      <c r="G95" s="54">
        <f t="shared" si="46"/>
        <v>3.2233333333333345</v>
      </c>
      <c r="H95" s="54">
        <f t="shared" si="47"/>
        <v>0.38999999999999879</v>
      </c>
      <c r="I95" s="55">
        <f t="shared" si="48"/>
        <v>0.76312960448028022</v>
      </c>
    </row>
    <row r="96" spans="1:9" s="26" customFormat="1" x14ac:dyDescent="0.25">
      <c r="A96" s="75" t="s">
        <v>459</v>
      </c>
      <c r="B96" s="54" t="s">
        <v>378</v>
      </c>
      <c r="C96" s="54">
        <v>15.04</v>
      </c>
      <c r="D96" s="54">
        <v>15.35</v>
      </c>
      <c r="E96" s="54">
        <v>15.76</v>
      </c>
      <c r="F96" s="54">
        <f t="shared" si="40"/>
        <v>15.383333333333333</v>
      </c>
      <c r="G96" s="54"/>
      <c r="H96" s="54"/>
      <c r="I96" s="55"/>
    </row>
    <row r="97" spans="1:9" s="26" customFormat="1" x14ac:dyDescent="0.25">
      <c r="A97" s="75"/>
      <c r="B97" s="54" t="s">
        <v>379</v>
      </c>
      <c r="C97" s="54">
        <v>14.78</v>
      </c>
      <c r="D97" s="54">
        <v>14.79</v>
      </c>
      <c r="E97" s="54">
        <v>15.21</v>
      </c>
      <c r="F97" s="54">
        <f t="shared" si="40"/>
        <v>14.926666666666668</v>
      </c>
      <c r="G97" s="54"/>
      <c r="H97" s="54"/>
      <c r="I97" s="55"/>
    </row>
    <row r="98" spans="1:9" s="26" customFormat="1" x14ac:dyDescent="0.25">
      <c r="A98" s="76"/>
      <c r="B98" s="56" t="s">
        <v>380</v>
      </c>
      <c r="C98" s="56">
        <v>14.72</v>
      </c>
      <c r="D98" s="56">
        <v>14.71</v>
      </c>
      <c r="E98" s="56">
        <v>15.13</v>
      </c>
      <c r="F98" s="56">
        <f t="shared" si="40"/>
        <v>14.853333333333333</v>
      </c>
      <c r="G98" s="56"/>
      <c r="H98" s="56"/>
      <c r="I98" s="57"/>
    </row>
    <row r="99" spans="1:9" s="26" customFormat="1" x14ac:dyDescent="0.25">
      <c r="A99" s="74" t="s">
        <v>433</v>
      </c>
      <c r="B99" s="52" t="s">
        <v>378</v>
      </c>
      <c r="C99" s="52">
        <v>24.97</v>
      </c>
      <c r="D99" s="52">
        <v>25.02</v>
      </c>
      <c r="E99" s="52">
        <v>25.92</v>
      </c>
      <c r="F99" s="52">
        <f>AVERAGE(C99:E99)</f>
        <v>25.303333333333331</v>
      </c>
      <c r="G99" s="52">
        <f>F99-F102</f>
        <v>8.8466666666666676</v>
      </c>
      <c r="H99" s="52">
        <f>G99-$G$99</f>
        <v>0</v>
      </c>
      <c r="I99" s="53">
        <f>2^(-H99)</f>
        <v>1</v>
      </c>
    </row>
    <row r="100" spans="1:9" s="26" customFormat="1" x14ac:dyDescent="0.25">
      <c r="A100" s="75"/>
      <c r="B100" s="54" t="s">
        <v>379</v>
      </c>
      <c r="C100" s="54">
        <v>24.86</v>
      </c>
      <c r="D100" s="54">
        <v>24.69</v>
      </c>
      <c r="E100" s="54">
        <v>24.76</v>
      </c>
      <c r="F100" s="54">
        <f t="shared" ref="F100:F116" si="49">AVERAGE(C100:E100)</f>
        <v>24.77</v>
      </c>
      <c r="G100" s="54">
        <f>F100-F103</f>
        <v>9.3233333333333341</v>
      </c>
      <c r="H100" s="54">
        <f>G100-$G$99</f>
        <v>0.47666666666666657</v>
      </c>
      <c r="I100" s="55">
        <f t="shared" ref="I100:I101" si="50">2^(-H100)</f>
        <v>0.71863610928946065</v>
      </c>
    </row>
    <row r="101" spans="1:9" s="26" customFormat="1" x14ac:dyDescent="0.25">
      <c r="A101" s="75"/>
      <c r="B101" s="54" t="s">
        <v>380</v>
      </c>
      <c r="C101" s="54">
        <v>24.44</v>
      </c>
      <c r="D101" s="54">
        <v>24.41</v>
      </c>
      <c r="E101" s="54">
        <v>24.26</v>
      </c>
      <c r="F101" s="54">
        <f t="shared" si="49"/>
        <v>24.37</v>
      </c>
      <c r="G101" s="54">
        <f>F101-F104</f>
        <v>8.9300000000000015</v>
      </c>
      <c r="H101" s="54">
        <f t="shared" ref="H101" si="51">G101-$G$99</f>
        <v>8.3333333333333925E-2</v>
      </c>
      <c r="I101" s="55">
        <f t="shared" si="50"/>
        <v>0.94387431268169308</v>
      </c>
    </row>
    <row r="102" spans="1:9" s="26" customFormat="1" x14ac:dyDescent="0.25">
      <c r="A102" s="75" t="s">
        <v>434</v>
      </c>
      <c r="B102" s="54" t="s">
        <v>378</v>
      </c>
      <c r="C102" s="54">
        <v>16.63</v>
      </c>
      <c r="D102" s="54">
        <v>16.36</v>
      </c>
      <c r="E102" s="54">
        <v>16.38</v>
      </c>
      <c r="F102" s="54">
        <f t="shared" si="49"/>
        <v>16.456666666666663</v>
      </c>
      <c r="G102" s="54"/>
      <c r="H102" s="54"/>
      <c r="I102" s="55"/>
    </row>
    <row r="103" spans="1:9" s="26" customFormat="1" x14ac:dyDescent="0.25">
      <c r="A103" s="75"/>
      <c r="B103" s="54" t="s">
        <v>379</v>
      </c>
      <c r="C103" s="54">
        <v>15.24</v>
      </c>
      <c r="D103" s="54">
        <v>15.27</v>
      </c>
      <c r="E103" s="54">
        <v>15.83</v>
      </c>
      <c r="F103" s="54">
        <f t="shared" si="49"/>
        <v>15.446666666666665</v>
      </c>
      <c r="G103" s="54"/>
      <c r="H103" s="54"/>
      <c r="I103" s="55"/>
    </row>
    <row r="104" spans="1:9" s="26" customFormat="1" x14ac:dyDescent="0.25">
      <c r="A104" s="76"/>
      <c r="B104" s="56" t="s">
        <v>380</v>
      </c>
      <c r="C104" s="56">
        <v>15.26</v>
      </c>
      <c r="D104" s="56">
        <v>15.34</v>
      </c>
      <c r="E104" s="56">
        <v>15.72</v>
      </c>
      <c r="F104" s="56">
        <f t="shared" si="49"/>
        <v>15.44</v>
      </c>
      <c r="G104" s="56"/>
      <c r="H104" s="56"/>
      <c r="I104" s="57"/>
    </row>
    <row r="105" spans="1:9" s="26" customFormat="1" x14ac:dyDescent="0.25">
      <c r="A105" s="74" t="s">
        <v>435</v>
      </c>
      <c r="B105" s="52" t="s">
        <v>378</v>
      </c>
      <c r="C105" s="52">
        <v>25.34</v>
      </c>
      <c r="D105" s="52">
        <v>25.57</v>
      </c>
      <c r="E105" s="52">
        <v>25.4</v>
      </c>
      <c r="F105" s="52">
        <f t="shared" si="49"/>
        <v>25.436666666666667</v>
      </c>
      <c r="G105" s="52">
        <f>F105-F108</f>
        <v>8.5666666666666664</v>
      </c>
      <c r="H105" s="52">
        <f>G105-$G$99</f>
        <v>-0.28000000000000114</v>
      </c>
      <c r="I105" s="53">
        <f>2^(-H105)</f>
        <v>1.2141948843950479</v>
      </c>
    </row>
    <row r="106" spans="1:9" s="26" customFormat="1" x14ac:dyDescent="0.25">
      <c r="A106" s="75"/>
      <c r="B106" s="54" t="s">
        <v>379</v>
      </c>
      <c r="C106" s="54">
        <v>24.02</v>
      </c>
      <c r="D106" s="54">
        <v>24.11</v>
      </c>
      <c r="E106" s="54">
        <v>23.95</v>
      </c>
      <c r="F106" s="54">
        <f t="shared" si="49"/>
        <v>24.026666666666667</v>
      </c>
      <c r="G106" s="54">
        <f t="shared" ref="G106:G107" si="52">F106-F109</f>
        <v>8.7099999999999991</v>
      </c>
      <c r="H106" s="54">
        <f t="shared" ref="H106:H107" si="53">G106-$G$99</f>
        <v>-0.13666666666666849</v>
      </c>
      <c r="I106" s="55">
        <f t="shared" ref="I106:I107" si="54">2^(-H106)</f>
        <v>1.099362113385199</v>
      </c>
    </row>
    <row r="107" spans="1:9" s="26" customFormat="1" x14ac:dyDescent="0.25">
      <c r="A107" s="75"/>
      <c r="B107" s="54" t="s">
        <v>380</v>
      </c>
      <c r="C107" s="54">
        <v>23.9</v>
      </c>
      <c r="D107" s="54">
        <v>23.85</v>
      </c>
      <c r="E107" s="54">
        <v>23.84</v>
      </c>
      <c r="F107" s="54">
        <f t="shared" si="49"/>
        <v>23.863333333333333</v>
      </c>
      <c r="G107" s="54">
        <f t="shared" si="52"/>
        <v>8.5833333333333321</v>
      </c>
      <c r="H107" s="54">
        <f t="shared" si="53"/>
        <v>-0.26333333333333542</v>
      </c>
      <c r="I107" s="55">
        <f t="shared" si="54"/>
        <v>1.2002486666652694</v>
      </c>
    </row>
    <row r="108" spans="1:9" s="26" customFormat="1" x14ac:dyDescent="0.25">
      <c r="A108" s="75" t="s">
        <v>436</v>
      </c>
      <c r="B108" s="54" t="s">
        <v>378</v>
      </c>
      <c r="C108" s="54">
        <v>16.91</v>
      </c>
      <c r="D108" s="54">
        <v>16.66</v>
      </c>
      <c r="E108" s="54">
        <v>17.04</v>
      </c>
      <c r="F108" s="54">
        <f t="shared" si="49"/>
        <v>16.87</v>
      </c>
      <c r="G108" s="54"/>
      <c r="H108" s="54"/>
      <c r="I108" s="55"/>
    </row>
    <row r="109" spans="1:9" s="26" customFormat="1" x14ac:dyDescent="0.25">
      <c r="A109" s="75"/>
      <c r="B109" s="54" t="s">
        <v>379</v>
      </c>
      <c r="C109" s="54">
        <v>15.29</v>
      </c>
      <c r="D109" s="54">
        <v>15.32</v>
      </c>
      <c r="E109" s="54">
        <v>15.34</v>
      </c>
      <c r="F109" s="54">
        <f t="shared" si="49"/>
        <v>15.316666666666668</v>
      </c>
      <c r="G109" s="54"/>
      <c r="H109" s="54"/>
      <c r="I109" s="55"/>
    </row>
    <row r="110" spans="1:9" s="26" customFormat="1" x14ac:dyDescent="0.25">
      <c r="A110" s="76"/>
      <c r="B110" s="56" t="s">
        <v>380</v>
      </c>
      <c r="C110" s="56">
        <v>15.21</v>
      </c>
      <c r="D110" s="56">
        <v>15.29</v>
      </c>
      <c r="E110" s="56">
        <v>15.34</v>
      </c>
      <c r="F110" s="56">
        <f t="shared" si="49"/>
        <v>15.280000000000001</v>
      </c>
      <c r="G110" s="56"/>
      <c r="H110" s="56"/>
      <c r="I110" s="57"/>
    </row>
    <row r="111" spans="1:9" s="26" customFormat="1" x14ac:dyDescent="0.25">
      <c r="A111" s="74" t="s">
        <v>437</v>
      </c>
      <c r="B111" s="52" t="s">
        <v>378</v>
      </c>
      <c r="C111" s="52">
        <v>25.06</v>
      </c>
      <c r="D111" s="52">
        <v>25.11</v>
      </c>
      <c r="E111" s="52">
        <v>24.94</v>
      </c>
      <c r="F111" s="52">
        <f t="shared" si="49"/>
        <v>25.036666666666665</v>
      </c>
      <c r="G111" s="52">
        <f>F111-F114</f>
        <v>8.2866666666666653</v>
      </c>
      <c r="H111" s="52">
        <f>G111-$G$99</f>
        <v>-0.56000000000000227</v>
      </c>
      <c r="I111" s="53">
        <f>2^(-H111)</f>
        <v>1.4742692172911034</v>
      </c>
    </row>
    <row r="112" spans="1:9" s="26" customFormat="1" x14ac:dyDescent="0.25">
      <c r="A112" s="75"/>
      <c r="B112" s="54" t="s">
        <v>379</v>
      </c>
      <c r="C112" s="54">
        <v>23.92</v>
      </c>
      <c r="D112" s="54">
        <v>24.02</v>
      </c>
      <c r="E112" s="54">
        <v>23.76</v>
      </c>
      <c r="F112" s="54">
        <f t="shared" si="49"/>
        <v>23.900000000000002</v>
      </c>
      <c r="G112" s="54">
        <f t="shared" ref="G112:G113" si="55">F112-F115</f>
        <v>8.4633333333333347</v>
      </c>
      <c r="H112" s="54">
        <f t="shared" ref="H112:H113" si="56">G112-$G$99</f>
        <v>-0.38333333333333286</v>
      </c>
      <c r="I112" s="55">
        <f t="shared" ref="I112:I113" si="57">2^(-H112)</f>
        <v>1.3043520697655639</v>
      </c>
    </row>
    <row r="113" spans="1:9" s="26" customFormat="1" x14ac:dyDescent="0.25">
      <c r="A113" s="75"/>
      <c r="B113" s="54" t="s">
        <v>380</v>
      </c>
      <c r="C113" s="54">
        <v>23.48</v>
      </c>
      <c r="D113" s="54">
        <v>23.68</v>
      </c>
      <c r="E113" s="54">
        <v>23.49</v>
      </c>
      <c r="F113" s="54">
        <f t="shared" si="49"/>
        <v>23.549999999999997</v>
      </c>
      <c r="G113" s="54">
        <f t="shared" si="55"/>
        <v>8.0433333333333312</v>
      </c>
      <c r="H113" s="54">
        <f t="shared" si="56"/>
        <v>-0.80333333333333634</v>
      </c>
      <c r="I113" s="55">
        <f t="shared" si="57"/>
        <v>1.7451285752816492</v>
      </c>
    </row>
    <row r="114" spans="1:9" s="26" customFormat="1" x14ac:dyDescent="0.25">
      <c r="A114" s="75" t="s">
        <v>438</v>
      </c>
      <c r="B114" s="54" t="s">
        <v>378</v>
      </c>
      <c r="C114" s="54">
        <v>16.68</v>
      </c>
      <c r="D114" s="54">
        <v>16.72</v>
      </c>
      <c r="E114" s="54">
        <v>16.850000000000001</v>
      </c>
      <c r="F114" s="54">
        <f t="shared" si="49"/>
        <v>16.75</v>
      </c>
      <c r="G114" s="54"/>
      <c r="H114" s="54"/>
      <c r="I114" s="55"/>
    </row>
    <row r="115" spans="1:9" s="26" customFormat="1" x14ac:dyDescent="0.25">
      <c r="A115" s="75"/>
      <c r="B115" s="54" t="s">
        <v>379</v>
      </c>
      <c r="C115" s="54">
        <v>15.44</v>
      </c>
      <c r="D115" s="54">
        <v>15.41</v>
      </c>
      <c r="E115" s="54">
        <v>15.46</v>
      </c>
      <c r="F115" s="54">
        <f t="shared" si="49"/>
        <v>15.436666666666667</v>
      </c>
      <c r="G115" s="54"/>
      <c r="H115" s="54"/>
      <c r="I115" s="55"/>
    </row>
    <row r="116" spans="1:9" s="26" customFormat="1" x14ac:dyDescent="0.25">
      <c r="A116" s="76"/>
      <c r="B116" s="56" t="s">
        <v>380</v>
      </c>
      <c r="C116" s="56">
        <v>15.79</v>
      </c>
      <c r="D116" s="56">
        <v>15.32</v>
      </c>
      <c r="E116" s="56">
        <v>15.41</v>
      </c>
      <c r="F116" s="56">
        <f t="shared" si="49"/>
        <v>15.506666666666666</v>
      </c>
      <c r="G116" s="56"/>
      <c r="H116" s="56"/>
      <c r="I116" s="57"/>
    </row>
    <row r="117" spans="1:9" s="26" customFormat="1" x14ac:dyDescent="0.25">
      <c r="A117" s="74" t="s">
        <v>439</v>
      </c>
      <c r="B117" s="52" t="s">
        <v>378</v>
      </c>
      <c r="C117" s="52">
        <v>27.04</v>
      </c>
      <c r="D117" s="52">
        <v>27.09</v>
      </c>
      <c r="E117" s="52">
        <v>27.32</v>
      </c>
      <c r="F117" s="52">
        <f>AVERAGE(C117:E117)</f>
        <v>27.149999999999995</v>
      </c>
      <c r="G117" s="52">
        <f>F117-F120</f>
        <v>9.8833333333333293</v>
      </c>
      <c r="H117" s="52">
        <f>G117-$G$117</f>
        <v>0</v>
      </c>
      <c r="I117" s="53">
        <f>2^(-H117)</f>
        <v>1</v>
      </c>
    </row>
    <row r="118" spans="1:9" s="26" customFormat="1" x14ac:dyDescent="0.25">
      <c r="A118" s="75"/>
      <c r="B118" s="54" t="s">
        <v>379</v>
      </c>
      <c r="C118" s="54">
        <v>25.94</v>
      </c>
      <c r="D118" s="54">
        <v>26.04</v>
      </c>
      <c r="E118" s="54">
        <v>26.11</v>
      </c>
      <c r="F118" s="54">
        <f t="shared" ref="F118:F134" si="58">AVERAGE(C118:E118)</f>
        <v>26.03</v>
      </c>
      <c r="G118" s="54">
        <f>F118-F121</f>
        <v>9.6166666666666707</v>
      </c>
      <c r="H118" s="54">
        <f t="shared" ref="H118:H119" si="59">G118-$G$117</f>
        <v>-0.26666666666665861</v>
      </c>
      <c r="I118" s="55">
        <f t="shared" ref="I118:I119" si="60">2^(-H118)</f>
        <v>1.20302503608211</v>
      </c>
    </row>
    <row r="119" spans="1:9" s="26" customFormat="1" x14ac:dyDescent="0.25">
      <c r="A119" s="75"/>
      <c r="B119" s="54" t="s">
        <v>380</v>
      </c>
      <c r="C119" s="54">
        <v>26.3</v>
      </c>
      <c r="D119" s="54"/>
      <c r="E119" s="54">
        <v>26.44</v>
      </c>
      <c r="F119" s="54">
        <f t="shared" si="58"/>
        <v>26.37</v>
      </c>
      <c r="G119" s="54">
        <f>F119-F122</f>
        <v>9.9966666666666661</v>
      </c>
      <c r="H119" s="54">
        <f t="shared" si="59"/>
        <v>0.11333333333333684</v>
      </c>
      <c r="I119" s="55">
        <f t="shared" si="60"/>
        <v>0.92444966021135799</v>
      </c>
    </row>
    <row r="120" spans="1:9" s="26" customFormat="1" x14ac:dyDescent="0.25">
      <c r="A120" s="75" t="s">
        <v>440</v>
      </c>
      <c r="B120" s="54" t="s">
        <v>378</v>
      </c>
      <c r="C120" s="54">
        <v>17.46</v>
      </c>
      <c r="D120" s="54">
        <v>17.11</v>
      </c>
      <c r="E120" s="54">
        <v>17.23</v>
      </c>
      <c r="F120" s="54">
        <f t="shared" si="58"/>
        <v>17.266666666666666</v>
      </c>
      <c r="G120" s="54"/>
      <c r="H120" s="54"/>
      <c r="I120" s="55"/>
    </row>
    <row r="121" spans="1:9" s="26" customFormat="1" x14ac:dyDescent="0.25">
      <c r="A121" s="75"/>
      <c r="B121" s="54" t="s">
        <v>379</v>
      </c>
      <c r="C121" s="54">
        <v>16.41</v>
      </c>
      <c r="D121" s="54">
        <v>16.38</v>
      </c>
      <c r="E121" s="54">
        <v>16.45</v>
      </c>
      <c r="F121" s="54">
        <f t="shared" si="58"/>
        <v>16.41333333333333</v>
      </c>
      <c r="G121" s="54"/>
      <c r="H121" s="54"/>
      <c r="I121" s="55"/>
    </row>
    <row r="122" spans="1:9" s="26" customFormat="1" x14ac:dyDescent="0.25">
      <c r="A122" s="76"/>
      <c r="B122" s="56" t="s">
        <v>380</v>
      </c>
      <c r="C122" s="56">
        <v>16.399999999999999</v>
      </c>
      <c r="D122" s="56">
        <v>16.38</v>
      </c>
      <c r="E122" s="56">
        <v>16.34</v>
      </c>
      <c r="F122" s="56">
        <f t="shared" si="58"/>
        <v>16.373333333333335</v>
      </c>
      <c r="G122" s="56"/>
      <c r="H122" s="56"/>
      <c r="I122" s="57"/>
    </row>
    <row r="123" spans="1:9" s="26" customFormat="1" x14ac:dyDescent="0.25">
      <c r="A123" s="74" t="s">
        <v>441</v>
      </c>
      <c r="B123" s="52" t="s">
        <v>378</v>
      </c>
      <c r="C123" s="52">
        <v>28.34</v>
      </c>
      <c r="D123" s="52">
        <v>28.2</v>
      </c>
      <c r="E123" s="52">
        <v>28.14</v>
      </c>
      <c r="F123" s="52">
        <f t="shared" si="58"/>
        <v>28.22666666666667</v>
      </c>
      <c r="G123" s="52">
        <f>F123-F126</f>
        <v>9.3700000000000045</v>
      </c>
      <c r="H123" s="52">
        <f>G123-$G$117</f>
        <v>-0.51333333333332476</v>
      </c>
      <c r="I123" s="53">
        <f>2^(-H123)</f>
        <v>1.4273442541708572</v>
      </c>
    </row>
    <row r="124" spans="1:9" s="26" customFormat="1" x14ac:dyDescent="0.25">
      <c r="A124" s="75"/>
      <c r="B124" s="54" t="s">
        <v>379</v>
      </c>
      <c r="C124" s="54">
        <v>27.5</v>
      </c>
      <c r="D124" s="54">
        <v>27.96</v>
      </c>
      <c r="E124" s="54">
        <v>27.57</v>
      </c>
      <c r="F124" s="54">
        <f t="shared" si="58"/>
        <v>27.676666666666666</v>
      </c>
      <c r="G124" s="54">
        <f t="shared" ref="G124:G125" si="61">F124-F127</f>
        <v>10.643333333333334</v>
      </c>
      <c r="H124" s="54">
        <f t="shared" ref="H124:H125" si="62">G124-$G$117</f>
        <v>0.76000000000000512</v>
      </c>
      <c r="I124" s="55">
        <f t="shared" ref="I124:I125" si="63">2^(-H124)</f>
        <v>0.59049633071476315</v>
      </c>
    </row>
    <row r="125" spans="1:9" s="26" customFormat="1" x14ac:dyDescent="0.25">
      <c r="A125" s="75"/>
      <c r="B125" s="54" t="s">
        <v>380</v>
      </c>
      <c r="C125" s="54">
        <v>27.65</v>
      </c>
      <c r="D125" s="54">
        <v>27.9</v>
      </c>
      <c r="E125" s="54">
        <v>27.99</v>
      </c>
      <c r="F125" s="54">
        <f t="shared" si="58"/>
        <v>27.846666666666664</v>
      </c>
      <c r="G125" s="54">
        <f t="shared" si="61"/>
        <v>10.543333333333329</v>
      </c>
      <c r="H125" s="54">
        <f t="shared" si="62"/>
        <v>0.66000000000000014</v>
      </c>
      <c r="I125" s="55">
        <f t="shared" si="63"/>
        <v>0.63287829698513998</v>
      </c>
    </row>
    <row r="126" spans="1:9" s="26" customFormat="1" x14ac:dyDescent="0.25">
      <c r="A126" s="75" t="s">
        <v>407</v>
      </c>
      <c r="B126" s="54" t="s">
        <v>378</v>
      </c>
      <c r="C126" s="54">
        <v>18.559999999999999</v>
      </c>
      <c r="D126" s="54">
        <v>18.34</v>
      </c>
      <c r="E126" s="54">
        <v>19.670000000000002</v>
      </c>
      <c r="F126" s="54">
        <f t="shared" si="58"/>
        <v>18.856666666666666</v>
      </c>
      <c r="G126" s="54"/>
      <c r="H126" s="54"/>
      <c r="I126" s="55"/>
    </row>
    <row r="127" spans="1:9" s="26" customFormat="1" x14ac:dyDescent="0.25">
      <c r="A127" s="75"/>
      <c r="B127" s="54" t="s">
        <v>379</v>
      </c>
      <c r="C127" s="54">
        <v>17.03</v>
      </c>
      <c r="D127" s="54">
        <v>17.02</v>
      </c>
      <c r="E127" s="54">
        <v>17.05</v>
      </c>
      <c r="F127" s="54">
        <f t="shared" si="58"/>
        <v>17.033333333333331</v>
      </c>
      <c r="G127" s="54"/>
      <c r="H127" s="54"/>
      <c r="I127" s="55"/>
    </row>
    <row r="128" spans="1:9" s="26" customFormat="1" x14ac:dyDescent="0.25">
      <c r="A128" s="76"/>
      <c r="B128" s="56" t="s">
        <v>380</v>
      </c>
      <c r="C128" s="56">
        <v>17.37</v>
      </c>
      <c r="D128" s="56">
        <v>17</v>
      </c>
      <c r="E128" s="56">
        <v>17.54</v>
      </c>
      <c r="F128" s="56">
        <f t="shared" si="58"/>
        <v>17.303333333333335</v>
      </c>
      <c r="G128" s="56"/>
      <c r="H128" s="56"/>
      <c r="I128" s="57"/>
    </row>
    <row r="129" spans="1:9" s="26" customFormat="1" x14ac:dyDescent="0.25">
      <c r="A129" s="74" t="s">
        <v>404</v>
      </c>
      <c r="B129" s="52" t="s">
        <v>378</v>
      </c>
      <c r="C129" s="52">
        <v>27.45</v>
      </c>
      <c r="D129" s="52">
        <v>27.43</v>
      </c>
      <c r="E129" s="52">
        <v>27.33</v>
      </c>
      <c r="F129" s="52">
        <f t="shared" si="58"/>
        <v>27.403333333333332</v>
      </c>
      <c r="G129" s="52">
        <f>F129-F132</f>
        <v>9.2733333333333334</v>
      </c>
      <c r="H129" s="52">
        <f>G129-$G$117</f>
        <v>-0.60999999999999588</v>
      </c>
      <c r="I129" s="53">
        <f>2^(-H129)</f>
        <v>1.5262592089605547</v>
      </c>
    </row>
    <row r="130" spans="1:9" s="26" customFormat="1" x14ac:dyDescent="0.25">
      <c r="A130" s="75"/>
      <c r="B130" s="54" t="s">
        <v>379</v>
      </c>
      <c r="C130" s="54">
        <v>27.94</v>
      </c>
      <c r="D130" s="54">
        <v>28.3</v>
      </c>
      <c r="E130" s="54">
        <v>27.95</v>
      </c>
      <c r="F130" s="54">
        <f t="shared" si="58"/>
        <v>28.063333333333333</v>
      </c>
      <c r="G130" s="54">
        <f t="shared" ref="G130:G131" si="64">F130-F133</f>
        <v>10.533333333333335</v>
      </c>
      <c r="H130" s="54">
        <f t="shared" ref="H130:H131" si="65">G130-$G$117</f>
        <v>0.65000000000000568</v>
      </c>
      <c r="I130" s="55">
        <f t="shared" ref="I130:I131" si="66">2^(-H130)</f>
        <v>0.63728031365962856</v>
      </c>
    </row>
    <row r="131" spans="1:9" s="26" customFormat="1" x14ac:dyDescent="0.25">
      <c r="A131" s="75"/>
      <c r="B131" s="54" t="s">
        <v>380</v>
      </c>
      <c r="C131" s="54">
        <v>28.53</v>
      </c>
      <c r="D131" s="54">
        <v>28.27</v>
      </c>
      <c r="E131" s="54">
        <v>28.01</v>
      </c>
      <c r="F131" s="54">
        <f t="shared" si="58"/>
        <v>28.27</v>
      </c>
      <c r="G131" s="54">
        <f t="shared" si="64"/>
        <v>10.946666666666665</v>
      </c>
      <c r="H131" s="54">
        <f t="shared" si="65"/>
        <v>1.0633333333333361</v>
      </c>
      <c r="I131" s="55">
        <f t="shared" si="66"/>
        <v>0.47852515353694974</v>
      </c>
    </row>
    <row r="132" spans="1:9" s="26" customFormat="1" x14ac:dyDescent="0.25">
      <c r="A132" s="75" t="s">
        <v>405</v>
      </c>
      <c r="B132" s="54" t="s">
        <v>378</v>
      </c>
      <c r="C132" s="54">
        <v>17.489999999999998</v>
      </c>
      <c r="D132" s="54">
        <v>17.579999999999998</v>
      </c>
      <c r="E132" s="54">
        <v>19.32</v>
      </c>
      <c r="F132" s="54">
        <f t="shared" si="58"/>
        <v>18.13</v>
      </c>
      <c r="G132" s="54"/>
      <c r="H132" s="54"/>
      <c r="I132" s="55"/>
    </row>
    <row r="133" spans="1:9" s="26" customFormat="1" x14ac:dyDescent="0.25">
      <c r="A133" s="75"/>
      <c r="B133" s="54" t="s">
        <v>379</v>
      </c>
      <c r="C133" s="54">
        <v>17.28</v>
      </c>
      <c r="D133" s="54">
        <v>17.41</v>
      </c>
      <c r="E133" s="54">
        <v>17.899999999999999</v>
      </c>
      <c r="F133" s="54">
        <f t="shared" si="58"/>
        <v>17.529999999999998</v>
      </c>
      <c r="G133" s="54"/>
      <c r="H133" s="54"/>
      <c r="I133" s="55"/>
    </row>
    <row r="134" spans="1:9" s="26" customFormat="1" x14ac:dyDescent="0.25">
      <c r="A134" s="76"/>
      <c r="B134" s="56" t="s">
        <v>380</v>
      </c>
      <c r="C134" s="56">
        <v>17.16</v>
      </c>
      <c r="D134" s="56">
        <v>17.21</v>
      </c>
      <c r="E134" s="56">
        <v>17.600000000000001</v>
      </c>
      <c r="F134" s="56">
        <f t="shared" si="58"/>
        <v>17.323333333333334</v>
      </c>
      <c r="G134" s="56"/>
      <c r="H134" s="56"/>
      <c r="I134" s="57"/>
    </row>
    <row r="135" spans="1:9" s="26" customFormat="1" x14ac:dyDescent="0.25">
      <c r="A135" s="74" t="s">
        <v>442</v>
      </c>
      <c r="B135" s="52" t="s">
        <v>378</v>
      </c>
      <c r="C135" s="52">
        <v>26.28</v>
      </c>
      <c r="D135" s="52">
        <v>26.46</v>
      </c>
      <c r="E135" s="52">
        <v>26.48</v>
      </c>
      <c r="F135" s="52">
        <f>AVERAGE(C135:E135)</f>
        <v>26.406666666666666</v>
      </c>
      <c r="G135" s="52">
        <f>F135-F138</f>
        <v>9.5833333333333321</v>
      </c>
      <c r="H135" s="52">
        <f>G135-$G$135</f>
        <v>0</v>
      </c>
      <c r="I135" s="53">
        <f>2^(-H135)</f>
        <v>1</v>
      </c>
    </row>
    <row r="136" spans="1:9" s="26" customFormat="1" x14ac:dyDescent="0.25">
      <c r="A136" s="75"/>
      <c r="B136" s="54" t="s">
        <v>379</v>
      </c>
      <c r="C136" s="54">
        <v>26.54</v>
      </c>
      <c r="D136" s="54">
        <v>26.35</v>
      </c>
      <c r="E136" s="54">
        <v>26.37</v>
      </c>
      <c r="F136" s="54">
        <f t="shared" ref="F136:F152" si="67">AVERAGE(C136:E136)</f>
        <v>26.42</v>
      </c>
      <c r="G136" s="54">
        <f>F136-F139</f>
        <v>9.6533333333333324</v>
      </c>
      <c r="H136" s="54">
        <f t="shared" ref="H136:H137" si="68">G136-$G$135</f>
        <v>7.0000000000000284E-2</v>
      </c>
      <c r="I136" s="55">
        <f t="shared" ref="I136:I137" si="69">2^(-H136)</f>
        <v>0.95263799804393712</v>
      </c>
    </row>
    <row r="137" spans="1:9" s="26" customFormat="1" x14ac:dyDescent="0.25">
      <c r="A137" s="75"/>
      <c r="B137" s="54" t="s">
        <v>380</v>
      </c>
      <c r="C137" s="54">
        <v>26.09</v>
      </c>
      <c r="D137" s="54">
        <v>26.09</v>
      </c>
      <c r="E137" s="54">
        <v>26.06</v>
      </c>
      <c r="F137" s="54">
        <f t="shared" si="67"/>
        <v>26.08</v>
      </c>
      <c r="G137" s="54">
        <f>F137-F140</f>
        <v>9.5766666666666644</v>
      </c>
      <c r="H137" s="54">
        <f t="shared" si="68"/>
        <v>-6.6666666666677088E-3</v>
      </c>
      <c r="I137" s="55">
        <f t="shared" si="69"/>
        <v>1.0046316744020545</v>
      </c>
    </row>
    <row r="138" spans="1:9" s="26" customFormat="1" x14ac:dyDescent="0.25">
      <c r="A138" s="75" t="s">
        <v>443</v>
      </c>
      <c r="B138" s="54" t="s">
        <v>378</v>
      </c>
      <c r="C138" s="54">
        <v>16.89</v>
      </c>
      <c r="D138" s="54">
        <v>16.77</v>
      </c>
      <c r="E138" s="54">
        <v>16.809999999999999</v>
      </c>
      <c r="F138" s="54">
        <f t="shared" si="67"/>
        <v>16.823333333333334</v>
      </c>
      <c r="G138" s="54"/>
      <c r="H138" s="54"/>
      <c r="I138" s="55"/>
    </row>
    <row r="139" spans="1:9" s="26" customFormat="1" x14ac:dyDescent="0.25">
      <c r="A139" s="75"/>
      <c r="B139" s="54" t="s">
        <v>379</v>
      </c>
      <c r="C139" s="54">
        <v>16.760000000000002</v>
      </c>
      <c r="D139" s="54">
        <v>16.78</v>
      </c>
      <c r="E139" s="54">
        <v>16.760000000000002</v>
      </c>
      <c r="F139" s="54">
        <f t="shared" si="67"/>
        <v>16.766666666666669</v>
      </c>
      <c r="G139" s="54"/>
      <c r="H139" s="54"/>
      <c r="I139" s="55"/>
    </row>
    <row r="140" spans="1:9" s="26" customFormat="1" x14ac:dyDescent="0.25">
      <c r="A140" s="76"/>
      <c r="B140" s="56" t="s">
        <v>380</v>
      </c>
      <c r="C140" s="56">
        <v>16.579999999999998</v>
      </c>
      <c r="D140" s="56">
        <v>16.510000000000002</v>
      </c>
      <c r="E140" s="56">
        <v>16.420000000000002</v>
      </c>
      <c r="F140" s="56">
        <f t="shared" si="67"/>
        <v>16.503333333333334</v>
      </c>
      <c r="G140" s="56"/>
      <c r="H140" s="56"/>
      <c r="I140" s="57"/>
    </row>
    <row r="141" spans="1:9" s="26" customFormat="1" x14ac:dyDescent="0.25">
      <c r="A141" s="74" t="s">
        <v>444</v>
      </c>
      <c r="B141" s="52" t="s">
        <v>378</v>
      </c>
      <c r="C141" s="52">
        <v>26.7</v>
      </c>
      <c r="D141" s="52">
        <v>26.51</v>
      </c>
      <c r="E141" s="52">
        <v>26.51</v>
      </c>
      <c r="F141" s="52">
        <f t="shared" si="67"/>
        <v>26.573333333333334</v>
      </c>
      <c r="G141" s="52">
        <f>F141-F144</f>
        <v>8.7799999999999976</v>
      </c>
      <c r="H141" s="52">
        <f>G141-$G$135</f>
        <v>-0.80333333333333456</v>
      </c>
      <c r="I141" s="53">
        <f>2^(-H141)</f>
        <v>1.7451285752816472</v>
      </c>
    </row>
    <row r="142" spans="1:9" s="26" customFormat="1" x14ac:dyDescent="0.25">
      <c r="A142" s="75"/>
      <c r="B142" s="54" t="s">
        <v>379</v>
      </c>
      <c r="C142" s="54">
        <v>24.6</v>
      </c>
      <c r="D142" s="54">
        <v>24.8</v>
      </c>
      <c r="E142" s="54">
        <v>24.61</v>
      </c>
      <c r="F142" s="54">
        <f t="shared" si="67"/>
        <v>24.67</v>
      </c>
      <c r="G142" s="54">
        <f t="shared" ref="G142:G143" si="70">F142-F145</f>
        <v>8.5566666666666684</v>
      </c>
      <c r="H142" s="54">
        <f t="shared" ref="H142:H143" si="71">G142-$G$135</f>
        <v>-1.0266666666666637</v>
      </c>
      <c r="I142" s="55">
        <f t="shared" ref="I142:I143" si="72">2^(-H142)</f>
        <v>2.0373116199145804</v>
      </c>
    </row>
    <row r="143" spans="1:9" s="26" customFormat="1" x14ac:dyDescent="0.25">
      <c r="A143" s="75"/>
      <c r="B143" s="54" t="s">
        <v>380</v>
      </c>
      <c r="C143" s="54">
        <v>24.69</v>
      </c>
      <c r="D143" s="54">
        <v>23.91</v>
      </c>
      <c r="E143" s="54">
        <v>24.78</v>
      </c>
      <c r="F143" s="54">
        <f t="shared" si="67"/>
        <v>24.459999999999997</v>
      </c>
      <c r="G143" s="54">
        <f t="shared" si="70"/>
        <v>8.1433333333333309</v>
      </c>
      <c r="H143" s="54">
        <f t="shared" si="71"/>
        <v>-1.4400000000000013</v>
      </c>
      <c r="I143" s="55">
        <f t="shared" si="72"/>
        <v>2.7132086548953462</v>
      </c>
    </row>
    <row r="144" spans="1:9" s="26" customFormat="1" x14ac:dyDescent="0.25">
      <c r="A144" s="75" t="s">
        <v>445</v>
      </c>
      <c r="B144" s="54" t="s">
        <v>378</v>
      </c>
      <c r="C144" s="54">
        <v>17.73</v>
      </c>
      <c r="D144" s="54">
        <v>17.670000000000002</v>
      </c>
      <c r="E144" s="54">
        <v>17.98</v>
      </c>
      <c r="F144" s="54">
        <f t="shared" si="67"/>
        <v>17.793333333333337</v>
      </c>
      <c r="G144" s="54"/>
      <c r="H144" s="54"/>
      <c r="I144" s="55"/>
    </row>
    <row r="145" spans="1:9" s="26" customFormat="1" x14ac:dyDescent="0.25">
      <c r="A145" s="75"/>
      <c r="B145" s="54" t="s">
        <v>379</v>
      </c>
      <c r="C145" s="54">
        <v>15.97</v>
      </c>
      <c r="D145" s="54">
        <v>15.97</v>
      </c>
      <c r="E145" s="54">
        <v>16.399999999999999</v>
      </c>
      <c r="F145" s="54">
        <f t="shared" si="67"/>
        <v>16.113333333333333</v>
      </c>
      <c r="G145" s="54"/>
      <c r="H145" s="54"/>
      <c r="I145" s="55"/>
    </row>
    <row r="146" spans="1:9" s="26" customFormat="1" x14ac:dyDescent="0.25">
      <c r="A146" s="76"/>
      <c r="B146" s="56" t="s">
        <v>380</v>
      </c>
      <c r="C146" s="56">
        <v>16.5</v>
      </c>
      <c r="D146" s="56">
        <v>15.99</v>
      </c>
      <c r="E146" s="56">
        <v>16.46</v>
      </c>
      <c r="F146" s="56">
        <f t="shared" si="67"/>
        <v>16.316666666666666</v>
      </c>
      <c r="G146" s="56"/>
      <c r="H146" s="56"/>
      <c r="I146" s="57"/>
    </row>
    <row r="147" spans="1:9" s="26" customFormat="1" x14ac:dyDescent="0.25">
      <c r="A147" s="74" t="s">
        <v>446</v>
      </c>
      <c r="B147" s="52" t="s">
        <v>378</v>
      </c>
      <c r="C147" s="52">
        <v>26.97</v>
      </c>
      <c r="D147" s="52">
        <v>26.63</v>
      </c>
      <c r="E147" s="52">
        <v>26.85</v>
      </c>
      <c r="F147" s="52">
        <f t="shared" si="67"/>
        <v>26.816666666666663</v>
      </c>
      <c r="G147" s="52">
        <f>F147-F150</f>
        <v>8.5599999999999987</v>
      </c>
      <c r="H147" s="52">
        <f>G147-$G$135</f>
        <v>-1.0233333333333334</v>
      </c>
      <c r="I147" s="53">
        <f>2^(-H147)</f>
        <v>2.0326098643363779</v>
      </c>
    </row>
    <row r="148" spans="1:9" s="26" customFormat="1" x14ac:dyDescent="0.25">
      <c r="A148" s="75"/>
      <c r="B148" s="54" t="s">
        <v>379</v>
      </c>
      <c r="C148" s="54">
        <v>26.05</v>
      </c>
      <c r="D148" s="54">
        <v>26.05</v>
      </c>
      <c r="E148" s="54">
        <v>26.13</v>
      </c>
      <c r="F148" s="54">
        <f t="shared" si="67"/>
        <v>26.076666666666668</v>
      </c>
      <c r="G148" s="54">
        <f t="shared" ref="G148:G149" si="73">F148-F151</f>
        <v>9.5633333333333361</v>
      </c>
      <c r="H148" s="54">
        <f t="shared" ref="H148:H149" si="74">G148-$G$135</f>
        <v>-1.9999999999996021E-2</v>
      </c>
      <c r="I148" s="55">
        <f t="shared" ref="I148:I149" si="75">2^(-H148)</f>
        <v>1.0139594797900264</v>
      </c>
    </row>
    <row r="149" spans="1:9" s="26" customFormat="1" x14ac:dyDescent="0.25">
      <c r="A149" s="75"/>
      <c r="B149" s="54" t="s">
        <v>380</v>
      </c>
      <c r="C149" s="54">
        <v>26.09</v>
      </c>
      <c r="D149" s="54">
        <v>25.95</v>
      </c>
      <c r="E149" s="54">
        <v>26.06</v>
      </c>
      <c r="F149" s="54">
        <f t="shared" si="67"/>
        <v>26.033333333333331</v>
      </c>
      <c r="G149" s="54">
        <f t="shared" si="73"/>
        <v>9.36</v>
      </c>
      <c r="H149" s="54">
        <f t="shared" si="74"/>
        <v>-0.22333333333333272</v>
      </c>
      <c r="I149" s="55">
        <f t="shared" si="75"/>
        <v>1.1674278037569712</v>
      </c>
    </row>
    <row r="150" spans="1:9" s="26" customFormat="1" x14ac:dyDescent="0.25">
      <c r="A150" s="75" t="s">
        <v>410</v>
      </c>
      <c r="B150" s="54" t="s">
        <v>378</v>
      </c>
      <c r="C150" s="54">
        <v>18.16</v>
      </c>
      <c r="D150" s="54">
        <v>18.11</v>
      </c>
      <c r="E150" s="54">
        <v>18.5</v>
      </c>
      <c r="F150" s="54">
        <f t="shared" si="67"/>
        <v>18.256666666666664</v>
      </c>
      <c r="G150" s="54"/>
      <c r="H150" s="54"/>
      <c r="I150" s="55"/>
    </row>
    <row r="151" spans="1:9" s="26" customFormat="1" x14ac:dyDescent="0.25">
      <c r="A151" s="75"/>
      <c r="B151" s="54" t="s">
        <v>379</v>
      </c>
      <c r="C151" s="54">
        <v>16.37</v>
      </c>
      <c r="D151" s="54">
        <v>16.34</v>
      </c>
      <c r="E151" s="54">
        <v>16.829999999999998</v>
      </c>
      <c r="F151" s="54">
        <f t="shared" si="67"/>
        <v>16.513333333333332</v>
      </c>
      <c r="G151" s="54"/>
      <c r="H151" s="54"/>
      <c r="I151" s="55"/>
    </row>
    <row r="152" spans="1:9" s="26" customFormat="1" x14ac:dyDescent="0.25">
      <c r="A152" s="76"/>
      <c r="B152" s="56" t="s">
        <v>380</v>
      </c>
      <c r="C152" s="56">
        <v>16.54</v>
      </c>
      <c r="D152" s="56">
        <v>16.48</v>
      </c>
      <c r="E152" s="56">
        <v>17</v>
      </c>
      <c r="F152" s="56">
        <f t="shared" si="67"/>
        <v>16.673333333333332</v>
      </c>
      <c r="G152" s="56"/>
      <c r="H152" s="56"/>
      <c r="I152" s="57"/>
    </row>
    <row r="153" spans="1:9" s="26" customFormat="1" x14ac:dyDescent="0.25"/>
  </sheetData>
  <mergeCells count="58">
    <mergeCell ref="W2:Y2"/>
    <mergeCell ref="K2:M2"/>
    <mergeCell ref="E2:G2"/>
    <mergeCell ref="N2:P2"/>
    <mergeCell ref="A4:A6"/>
    <mergeCell ref="B2:D2"/>
    <mergeCell ref="H2:J2"/>
    <mergeCell ref="Q2:S2"/>
    <mergeCell ref="T2:V2"/>
    <mergeCell ref="C8:E8"/>
    <mergeCell ref="A21:A23"/>
    <mergeCell ref="A24:A26"/>
    <mergeCell ref="A9:A11"/>
    <mergeCell ref="A12:A14"/>
    <mergeCell ref="A15:A17"/>
    <mergeCell ref="A18:A20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A126:A128"/>
    <mergeCell ref="A129:A131"/>
    <mergeCell ref="A147:A149"/>
    <mergeCell ref="A150:A152"/>
    <mergeCell ref="A132:A134"/>
    <mergeCell ref="A135:A137"/>
    <mergeCell ref="A138:A140"/>
    <mergeCell ref="A141:A143"/>
    <mergeCell ref="A144:A14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Supplementary Fig. 3</vt:lpstr>
      <vt:lpstr>Supplementary Fig. 5</vt:lpstr>
      <vt:lpstr>Supplementary Fig. 7</vt:lpstr>
      <vt:lpstr>Supplementary Fig. 15</vt:lpstr>
      <vt:lpstr>Supplementary Fig. 17</vt:lpstr>
      <vt:lpstr>Supplementary Fig. 18</vt:lpstr>
      <vt:lpstr>Supplementary Fig. 23</vt:lpstr>
      <vt:lpstr>Supplementary Fig. 25</vt:lpstr>
      <vt:lpstr>Supplementary Fig. 27</vt:lpstr>
      <vt:lpstr>Supplementary Fig. 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1T09:14:29Z</dcterms:modified>
</cp:coreProperties>
</file>